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tailed statistics for qRT-PC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8" uniqueCount="61">
  <si>
    <t xml:space="preserve">Supplementary Table 7. Detailed statistical results for qRT-PCR</t>
  </si>
  <si>
    <t xml:space="preserve">Sample</t>
  </si>
  <si>
    <t xml:space="preserve">PSMB7</t>
  </si>
  <si>
    <t xml:space="preserve">GRIN1</t>
  </si>
  <si>
    <t xml:space="preserve">NME1</t>
  </si>
  <si>
    <t xml:space="preserve">SIN3B</t>
  </si>
  <si>
    <t xml:space="preserve">HABP4</t>
  </si>
  <si>
    <t xml:space="preserve">STX1A</t>
  </si>
  <si>
    <t xml:space="preserve">H-GAPDH</t>
  </si>
  <si>
    <t xml:space="preserve">内参平均值</t>
  </si>
  <si>
    <t xml:space="preserve">NC1</t>
  </si>
  <si>
    <t xml:space="preserve">NC2</t>
  </si>
  <si>
    <t xml:space="preserve">NC3</t>
  </si>
  <si>
    <t xml:space="preserve">NC4</t>
  </si>
  <si>
    <t xml:space="preserve">NC5</t>
  </si>
  <si>
    <t xml:space="preserve">NC6</t>
  </si>
  <si>
    <t xml:space="preserve">NC7</t>
  </si>
  <si>
    <t xml:space="preserve">NC8</t>
  </si>
  <si>
    <t xml:space="preserve">CA1</t>
  </si>
  <si>
    <t xml:space="preserve">CA2</t>
  </si>
  <si>
    <t xml:space="preserve">CA3</t>
  </si>
  <si>
    <t xml:space="preserve">CA4</t>
  </si>
  <si>
    <t xml:space="preserve">CA5</t>
  </si>
  <si>
    <t xml:space="preserve">CA6</t>
  </si>
  <si>
    <t xml:space="preserve">CA7</t>
  </si>
  <si>
    <t xml:space="preserve">CA8</t>
  </si>
  <si>
    <t xml:space="preserve">2^-∆∆CT Avg</t>
  </si>
  <si>
    <t xml:space="preserve">Normal</t>
  </si>
  <si>
    <t xml:space="preserve">PD</t>
  </si>
  <si>
    <t xml:space="preserve">0.3964438*</t>
  </si>
  <si>
    <t xml:space="preserve">0.3354502*</t>
  </si>
  <si>
    <t xml:space="preserve">0.0947555*</t>
  </si>
  <si>
    <t xml:space="preserve">0.09990592*</t>
  </si>
  <si>
    <t xml:space="preserve">0.2936395*</t>
  </si>
  <si>
    <t xml:space="preserve">0.3036812*</t>
  </si>
  <si>
    <t xml:space="preserve">0.109386*</t>
  </si>
  <si>
    <t xml:space="preserve">3.482299*</t>
  </si>
  <si>
    <t xml:space="preserve">3.586784*</t>
  </si>
  <si>
    <t xml:space="preserve">vs.</t>
  </si>
  <si>
    <t xml:space="preserve">***</t>
  </si>
  <si>
    <t xml:space="preserve">*</t>
  </si>
  <si>
    <t xml:space="preserve">Yes</t>
  </si>
  <si>
    <t xml:space="preserve">Two-tailed</t>
  </si>
  <si>
    <t xml:space="preserve">t=7.283 df=7</t>
  </si>
  <si>
    <t xml:space="preserve">t=2.525 df=12</t>
  </si>
  <si>
    <t xml:space="preserve">t=2.623 df=11</t>
  </si>
  <si>
    <t xml:space="preserve">t=2.892 df=14</t>
  </si>
  <si>
    <t xml:space="preserve">t=2.538 df=12</t>
  </si>
  <si>
    <t xml:space="preserve">t=2.248 df=12</t>
  </si>
  <si>
    <t xml:space="preserve">1.041 ± 0.08545 </t>
  </si>
  <si>
    <t xml:space="preserve">2.559 ± 0.8066  </t>
  </si>
  <si>
    <t xml:space="preserve">2.505 ± 0.8132 </t>
  </si>
  <si>
    <t xml:space="preserve">1.154 ± 0.2211 </t>
  </si>
  <si>
    <t xml:space="preserve">2.992 ± 1.005 </t>
  </si>
  <si>
    <t xml:space="preserve">4.827 ± 1.996  </t>
  </si>
  <si>
    <t xml:space="preserve">0.4648 ± 0.03912  </t>
  </si>
  <si>
    <t xml:space="preserve">0.7081 ± 0.2145  </t>
  </si>
  <si>
    <t xml:space="preserve">0.4647 ± 0.2001 </t>
  </si>
  <si>
    <t xml:space="preserve">0.4694 ± 0.08485  </t>
  </si>
  <si>
    <t xml:space="preserve">0.6950 ± 0.2451 </t>
  </si>
  <si>
    <t xml:space="preserve">0.3320 ± 0.1317 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_);[RED]\(0.0000\)"/>
    <numFmt numFmtId="166" formatCode="General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.25"/>
      <name val="Microsoft Sans Serif"/>
      <family val="2"/>
      <charset val="134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000000"/>
      <name val="Noto Sans"/>
      <family val="2"/>
    </font>
    <font>
      <sz val="11"/>
      <color rgb="FFFF0000"/>
      <name val="Times New Roman"/>
      <family val="1"/>
    </font>
    <font>
      <sz val="11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00CCFF"/>
        <bgColor rgb="FF33CCCC"/>
      </patternFill>
    </fill>
    <fill>
      <patternFill patternType="solid">
        <fgColor rgb="FFCCCCFF"/>
        <bgColor rgb="FFC0C0C0"/>
      </patternFill>
    </fill>
    <fill>
      <patternFill patternType="solid">
        <fgColor rgb="FFFFCC99"/>
        <bgColor rgb="FFC0C0C0"/>
      </patternFill>
    </fill>
    <fill>
      <patternFill patternType="solid">
        <fgColor rgb="FFFFFF00"/>
        <bgColor rgb="FFFFFF00"/>
      </patternFill>
    </fill>
    <fill>
      <patternFill patternType="solid">
        <fgColor rgb="FFFF9900"/>
        <bgColor rgb="FFFFCC00"/>
      </patternFill>
    </fill>
    <fill>
      <patternFill patternType="solid">
        <fgColor rgb="FF666699"/>
        <bgColor rgb="FF808080"/>
      </patternFill>
    </fill>
    <fill>
      <patternFill patternType="solid">
        <fgColor rgb="FF0066CC"/>
        <bgColor rgb="FF008080"/>
      </patternFill>
    </fill>
    <fill>
      <patternFill patternType="solid">
        <fgColor rgb="FF99CCFF"/>
        <bgColor rgb="FFCCCCFF"/>
      </patternFill>
    </fill>
    <fill>
      <patternFill patternType="solid">
        <fgColor rgb="FF00FF00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</cellStyleXfs>
  <cellXfs count="2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7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8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9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1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11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11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1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  <cellStyle name="Normal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57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C7" activeCellId="0" sqref="C7"/>
    </sheetView>
  </sheetViews>
  <sheetFormatPr defaultColWidth="8.9921875" defaultRowHeight="1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3.75"/>
    <col collapsed="false" customWidth="true" hidden="false" outlineLevel="0" max="3" min="3" style="1" width="21.55"/>
    <col collapsed="false" customWidth="true" hidden="false" outlineLevel="0" max="4" min="4" style="1" width="13.75"/>
    <col collapsed="false" customWidth="true" hidden="false" outlineLevel="0" max="5" min="5" style="2" width="15.36"/>
    <col collapsed="false" customWidth="true" hidden="false" outlineLevel="0" max="6" min="6" style="2" width="14.1"/>
    <col collapsed="false" customWidth="true" hidden="false" outlineLevel="0" max="7" min="7" style="2" width="12.62"/>
    <col collapsed="false" customWidth="true" hidden="false" outlineLevel="0" max="8" min="8" style="3" width="14.1"/>
    <col collapsed="false" customWidth="true" hidden="false" outlineLevel="0" max="9" min="9" style="3" width="13.21"/>
    <col collapsed="false" customWidth="true" hidden="false" outlineLevel="0" max="10" min="10" style="3" width="12.62"/>
    <col collapsed="false" customWidth="true" hidden="false" outlineLevel="0" max="12" min="11" style="2" width="14.1"/>
    <col collapsed="false" customWidth="true" hidden="false" outlineLevel="0" max="13" min="13" style="2" width="12.62"/>
    <col collapsed="false" customWidth="true" hidden="false" outlineLevel="0" max="15" min="14" style="2" width="14.1"/>
    <col collapsed="false" customWidth="true" hidden="false" outlineLevel="0" max="16" min="16" style="2" width="12.62"/>
    <col collapsed="false" customWidth="true" hidden="false" outlineLevel="0" max="18" min="17" style="2" width="14.1"/>
    <col collapsed="false" customWidth="true" hidden="false" outlineLevel="0" max="19" min="19" style="2" width="12.62"/>
    <col collapsed="false" customWidth="false" hidden="false" outlineLevel="0" max="20" min="20" style="2" width="8.99"/>
    <col collapsed="false" customWidth="true" hidden="false" outlineLevel="0" max="23" min="21" style="2" width="12.62"/>
    <col collapsed="false" customWidth="false" hidden="false" outlineLevel="0" max="24" min="24" style="2" width="8.99"/>
    <col collapsed="false" customWidth="true" hidden="false" outlineLevel="0" max="25" min="25" style="2" width="12.87"/>
    <col collapsed="false" customWidth="false" hidden="false" outlineLevel="0" max="257" min="26" style="2" width="8.99"/>
  </cols>
  <sheetData>
    <row r="1" customFormat="false" ht="15" hidden="false" customHeight="false" outlineLevel="0" collapsed="false">
      <c r="A1" s="4" t="s">
        <v>0</v>
      </c>
    </row>
    <row r="2" customFormat="false" ht="15" hidden="false" customHeight="false" outlineLevel="0" collapsed="false">
      <c r="A2" s="1" t="s">
        <v>1</v>
      </c>
      <c r="B2" s="5" t="s">
        <v>2</v>
      </c>
      <c r="C2" s="5"/>
      <c r="D2" s="5"/>
      <c r="E2" s="6" t="s">
        <v>3</v>
      </c>
      <c r="F2" s="6"/>
      <c r="G2" s="6"/>
      <c r="H2" s="7" t="s">
        <v>4</v>
      </c>
      <c r="I2" s="7"/>
      <c r="J2" s="7"/>
      <c r="K2" s="8" t="s">
        <v>5</v>
      </c>
      <c r="L2" s="8"/>
      <c r="M2" s="8"/>
      <c r="N2" s="9" t="s">
        <v>6</v>
      </c>
      <c r="O2" s="9"/>
      <c r="P2" s="9"/>
      <c r="Q2" s="10" t="s">
        <v>7</v>
      </c>
      <c r="R2" s="10"/>
      <c r="S2" s="10"/>
      <c r="T2" s="11"/>
      <c r="U2" s="12" t="s">
        <v>8</v>
      </c>
      <c r="V2" s="12"/>
      <c r="W2" s="12"/>
      <c r="Y2" s="13" t="s">
        <v>9</v>
      </c>
    </row>
    <row r="3" customFormat="false" ht="15" hidden="false" customHeight="false" outlineLevel="0" collapsed="false">
      <c r="A3" s="14" t="s">
        <v>10</v>
      </c>
      <c r="B3" s="1" t="n">
        <v>21.9889771219988</v>
      </c>
      <c r="C3" s="1" t="n">
        <v>20.9315145434117</v>
      </c>
      <c r="D3" s="1" t="n">
        <v>21.8106322999359</v>
      </c>
      <c r="E3" s="1" t="n">
        <v>25.1066755427335</v>
      </c>
      <c r="F3" s="1" t="n">
        <v>24.7946749153369</v>
      </c>
      <c r="G3" s="1" t="n">
        <v>24.3363728765959</v>
      </c>
      <c r="H3" s="1" t="n">
        <v>24.0709265560822</v>
      </c>
      <c r="I3" s="1" t="n">
        <v>24.0113068946111</v>
      </c>
      <c r="J3" s="1" t="n">
        <v>23.9759314550126</v>
      </c>
      <c r="K3" s="1" t="n">
        <v>24.3253318420247</v>
      </c>
      <c r="L3" s="1" t="n">
        <v>24.3468718229368</v>
      </c>
      <c r="M3" s="1" t="n">
        <v>24.5750949705843</v>
      </c>
      <c r="N3" s="1" t="n">
        <v>26.1403427235733</v>
      </c>
      <c r="O3" s="1" t="n">
        <v>26.0600586169005</v>
      </c>
      <c r="P3" s="1" t="n">
        <v>26.0136555275857</v>
      </c>
      <c r="Q3" s="1" t="n">
        <v>27.2822180938029</v>
      </c>
      <c r="R3" s="1" t="n">
        <v>27.0973973147926</v>
      </c>
      <c r="S3" s="1" t="n">
        <v>27.107208321416</v>
      </c>
      <c r="T3" s="1"/>
      <c r="U3" s="1" t="n">
        <v>18.1882542659254</v>
      </c>
      <c r="V3" s="1" t="n">
        <v>18.1686272225192</v>
      </c>
      <c r="W3" s="1" t="n">
        <v>18.3953204248974</v>
      </c>
      <c r="Y3" s="2" t="n">
        <f aca="false">AVERAGE(U3:W3)</f>
        <v>18.250733971114</v>
      </c>
    </row>
    <row r="4" customFormat="false" ht="15" hidden="false" customHeight="false" outlineLevel="0" collapsed="false">
      <c r="A4" s="14" t="s">
        <v>11</v>
      </c>
      <c r="B4" s="1" t="n">
        <v>23.7321073401073</v>
      </c>
      <c r="C4" s="1" t="n">
        <v>22.6438721894864</v>
      </c>
      <c r="D4" s="1" t="n">
        <v>22.4961037272169</v>
      </c>
      <c r="E4" s="1" t="n">
        <v>25.4722391459388</v>
      </c>
      <c r="F4" s="1" t="n">
        <v>26.7007903999628</v>
      </c>
      <c r="G4" s="1" t="n">
        <v>25.734529933918</v>
      </c>
      <c r="H4" s="1" t="n">
        <v>24.3044134796815</v>
      </c>
      <c r="I4" s="1" t="n">
        <v>24.90622354252</v>
      </c>
      <c r="J4" s="1" t="n">
        <v>24.8548478844408</v>
      </c>
      <c r="K4" s="1" t="n">
        <v>25.9004173375865</v>
      </c>
      <c r="L4" s="1" t="n">
        <v>25.9266589320864</v>
      </c>
      <c r="M4" s="1" t="n">
        <v>25.5715521207878</v>
      </c>
      <c r="N4" s="1" t="n">
        <v>27.0573090242572</v>
      </c>
      <c r="O4" s="1" t="n">
        <v>27.230022953114</v>
      </c>
      <c r="P4" s="1" t="n">
        <v>26.7684762217444</v>
      </c>
      <c r="Q4" s="1" t="n">
        <v>26.6480155582091</v>
      </c>
      <c r="R4" s="1" t="n">
        <v>26.1841228656155</v>
      </c>
      <c r="S4" s="1" t="n">
        <v>26.0030197616877</v>
      </c>
      <c r="T4" s="1"/>
      <c r="U4" s="1" t="n">
        <v>19.9042277472376</v>
      </c>
      <c r="V4" s="1" t="n">
        <v>19.4052881695093</v>
      </c>
      <c r="W4" s="1" t="n">
        <v>19.3155316781671</v>
      </c>
      <c r="Y4" s="2" t="n">
        <f aca="false">AVERAGE(U4:W4)</f>
        <v>19.541682531638</v>
      </c>
    </row>
    <row r="5" customFormat="false" ht="15" hidden="false" customHeight="false" outlineLevel="0" collapsed="false">
      <c r="A5" s="14" t="s">
        <v>12</v>
      </c>
      <c r="B5" s="1" t="n">
        <v>24.9042368061325</v>
      </c>
      <c r="C5" s="1" t="n">
        <v>24.6822316201787</v>
      </c>
      <c r="D5" s="1" t="n">
        <v>24.8667748411229</v>
      </c>
      <c r="E5" s="1" t="n">
        <v>25.2798675177439</v>
      </c>
      <c r="F5" s="1" t="n">
        <v>25.8559839431004</v>
      </c>
      <c r="G5" s="1" t="n">
        <v>24.9916461417049</v>
      </c>
      <c r="H5" s="1" t="n">
        <v>29.3419961946028</v>
      </c>
      <c r="I5" s="1" t="n">
        <v>29.249140985258</v>
      </c>
      <c r="J5" s="1" t="n">
        <v>29.2952034185782</v>
      </c>
      <c r="K5" s="1" t="n">
        <v>28.6336423417654</v>
      </c>
      <c r="L5" s="1" t="n">
        <v>28.5157311187636</v>
      </c>
      <c r="M5" s="1" t="n">
        <v>28.4243981979636</v>
      </c>
      <c r="N5" s="1" t="n">
        <v>29.4483564170752</v>
      </c>
      <c r="O5" s="1" t="n">
        <v>29.7509329416766</v>
      </c>
      <c r="P5" s="1" t="n">
        <v>29.4702203303016</v>
      </c>
      <c r="Q5" s="1" t="n">
        <v>28.9370781304075</v>
      </c>
      <c r="R5" s="1" t="n">
        <v>28.6322019925078</v>
      </c>
      <c r="S5" s="1" t="n">
        <v>28.4518530173798</v>
      </c>
      <c r="T5" s="1"/>
      <c r="U5" s="1" t="n">
        <v>21.6392440390269</v>
      </c>
      <c r="V5" s="1" t="n">
        <v>21.605751800191</v>
      </c>
      <c r="W5" s="1" t="n">
        <v>21.370058937129</v>
      </c>
      <c r="Y5" s="2" t="n">
        <f aca="false">AVERAGE(U5:W5)</f>
        <v>21.5383515921156</v>
      </c>
    </row>
    <row r="6" customFormat="false" ht="15" hidden="false" customHeight="false" outlineLevel="0" collapsed="false">
      <c r="A6" s="14" t="s">
        <v>13</v>
      </c>
      <c r="B6" s="1" t="n">
        <v>21.5659721464012</v>
      </c>
      <c r="C6" s="1" t="n">
        <v>21.5395371643641</v>
      </c>
      <c r="D6" s="1" t="n">
        <v>21.3326088475</v>
      </c>
      <c r="E6" s="1" t="n">
        <v>26.1093952284092</v>
      </c>
      <c r="F6" s="1" t="n">
        <v>26.0113410717247</v>
      </c>
      <c r="G6" s="1" t="n">
        <v>26.2118970403746</v>
      </c>
      <c r="H6" s="1" t="n">
        <v>23.1235303293839</v>
      </c>
      <c r="I6" s="1" t="n">
        <v>22.9408253244425</v>
      </c>
      <c r="J6" s="1" t="n">
        <v>22.9605578648216</v>
      </c>
      <c r="K6" s="1" t="n">
        <v>25.0511949660922</v>
      </c>
      <c r="L6" s="1" t="n">
        <v>24.9621349985627</v>
      </c>
      <c r="M6" s="1" t="n">
        <v>25.2469485204298</v>
      </c>
      <c r="N6" s="1" t="n">
        <v>25.2477906673342</v>
      </c>
      <c r="O6" s="1" t="n">
        <v>25.0090654989807</v>
      </c>
      <c r="P6" s="1" t="n">
        <v>25.3618493654408</v>
      </c>
      <c r="Q6" s="1" t="n">
        <v>25.2126781064299</v>
      </c>
      <c r="R6" s="1" t="n">
        <v>25.1265776595087</v>
      </c>
      <c r="S6" s="1" t="n">
        <v>25.1206835665617</v>
      </c>
      <c r="T6" s="1"/>
      <c r="U6" s="1" t="n">
        <v>18.8855252194346</v>
      </c>
      <c r="V6" s="1" t="n">
        <v>18.808615344442</v>
      </c>
      <c r="W6" s="1" t="n">
        <v>18.8064726402364</v>
      </c>
      <c r="Y6" s="2" t="n">
        <f aca="false">AVERAGE(U6:W6)</f>
        <v>18.8335377347043</v>
      </c>
    </row>
    <row r="7" customFormat="false" ht="15" hidden="false" customHeight="false" outlineLevel="0" collapsed="false">
      <c r="A7" s="14" t="s">
        <v>14</v>
      </c>
      <c r="B7" s="1" t="n">
        <v>22.5543946212091</v>
      </c>
      <c r="C7" s="1" t="n">
        <v>22.4461503275422</v>
      </c>
      <c r="D7" s="1" t="n">
        <v>22.4111910448856</v>
      </c>
      <c r="E7" s="1" t="n">
        <v>24.6011354767696</v>
      </c>
      <c r="F7" s="1" t="n">
        <v>24.2615832175347</v>
      </c>
      <c r="G7" s="1" t="n">
        <v>24.2465498165033</v>
      </c>
      <c r="H7" s="1" t="n">
        <v>22.1617340349079</v>
      </c>
      <c r="I7" s="1" t="n">
        <v>22.0052432474492</v>
      </c>
      <c r="J7" s="1" t="n">
        <v>22.0727288623896</v>
      </c>
      <c r="K7" s="1" t="n">
        <v>26.8820533367385</v>
      </c>
      <c r="L7" s="1" t="n">
        <v>26.8408652122075</v>
      </c>
      <c r="M7" s="1" t="n">
        <v>26.6984275571649</v>
      </c>
      <c r="N7" s="1" t="n">
        <v>23.8906273079296</v>
      </c>
      <c r="O7" s="1" t="n">
        <v>23.557656745136</v>
      </c>
      <c r="P7" s="1" t="n">
        <v>23.428821671665</v>
      </c>
      <c r="Q7" s="1" t="n">
        <v>22.8495952256201</v>
      </c>
      <c r="R7" s="1" t="n">
        <v>22.61670343778</v>
      </c>
      <c r="S7" s="1" t="n">
        <v>22.7851167053072</v>
      </c>
      <c r="T7" s="1"/>
      <c r="U7" s="1" t="n">
        <v>19.4253367025114</v>
      </c>
      <c r="V7" s="1" t="n">
        <v>19.3409719302354</v>
      </c>
      <c r="W7" s="1" t="n">
        <v>19.4912617238425</v>
      </c>
      <c r="Y7" s="2" t="n">
        <f aca="false">AVERAGE(U7:W7)</f>
        <v>19.4191901188631</v>
      </c>
    </row>
    <row r="8" customFormat="false" ht="15" hidden="false" customHeight="false" outlineLevel="0" collapsed="false">
      <c r="A8" s="14" t="s">
        <v>15</v>
      </c>
      <c r="B8" s="1" t="n">
        <v>23.6178480893706</v>
      </c>
      <c r="C8" s="1" t="n">
        <v>23.2268993400829</v>
      </c>
      <c r="D8" s="1" t="n">
        <v>23.1515853101855</v>
      </c>
      <c r="E8" s="1" t="n">
        <v>28.4860345137977</v>
      </c>
      <c r="F8" s="1" t="n">
        <v>28.3718511368823</v>
      </c>
      <c r="G8" s="1" t="n">
        <v>28.5383792483647</v>
      </c>
      <c r="H8" s="1" t="n">
        <v>25.441536457193</v>
      </c>
      <c r="I8" s="1" t="n">
        <v>25.0661239907517</v>
      </c>
      <c r="J8" s="1" t="n">
        <v>25.1686309852614</v>
      </c>
      <c r="K8" s="1" t="n">
        <v>25.146003161448</v>
      </c>
      <c r="L8" s="1" t="n">
        <v>25.3628003272493</v>
      </c>
      <c r="M8" s="1" t="n">
        <v>25.0878573882618</v>
      </c>
      <c r="N8" s="1" t="n">
        <v>25.1704728754061</v>
      </c>
      <c r="O8" s="1" t="n">
        <v>25.355351880048</v>
      </c>
      <c r="P8" s="1" t="n">
        <v>25.1235153101328</v>
      </c>
      <c r="Q8" s="1" t="n">
        <v>27.0325679988423</v>
      </c>
      <c r="R8" s="1" t="n">
        <v>27.143705557843</v>
      </c>
      <c r="S8" s="1" t="n">
        <v>27.1843324934821</v>
      </c>
      <c r="T8" s="1"/>
      <c r="U8" s="1" t="n">
        <v>20.0021846925542</v>
      </c>
      <c r="V8" s="1" t="n">
        <v>19.6149534148019</v>
      </c>
      <c r="W8" s="1" t="n">
        <v>19.529625588097</v>
      </c>
      <c r="Y8" s="2" t="n">
        <f aca="false">AVERAGE(U8:W8)</f>
        <v>19.7155878984844</v>
      </c>
    </row>
    <row r="9" customFormat="false" ht="15" hidden="false" customHeight="false" outlineLevel="0" collapsed="false">
      <c r="A9" s="14" t="s">
        <v>16</v>
      </c>
      <c r="B9" s="1" t="n">
        <v>26.8318187227702</v>
      </c>
      <c r="C9" s="1" t="n">
        <v>26.6370862005182</v>
      </c>
      <c r="D9" s="1" t="n">
        <v>26.6491439195409</v>
      </c>
      <c r="E9" s="1" t="n">
        <v>26.1905565693334</v>
      </c>
      <c r="F9" s="1" t="n">
        <v>26.2085775910103</v>
      </c>
      <c r="G9" s="1" t="n">
        <v>26.2271633860825</v>
      </c>
      <c r="H9" s="1" t="n">
        <v>25.3424495320096</v>
      </c>
      <c r="I9" s="1" t="n">
        <v>25.1981974424603</v>
      </c>
      <c r="J9" s="1" t="n">
        <v>24.9639041890692</v>
      </c>
      <c r="K9" s="1" t="n">
        <v>31.3052885095619</v>
      </c>
      <c r="L9" s="1" t="n">
        <v>31.1949416815134</v>
      </c>
      <c r="M9" s="1" t="n">
        <v>31.1510505166496</v>
      </c>
      <c r="N9" s="1" t="n">
        <v>27.3527023261983</v>
      </c>
      <c r="O9" s="1" t="n">
        <v>27.5114199459534</v>
      </c>
      <c r="P9" s="1" t="n">
        <v>27.2838861378516</v>
      </c>
      <c r="Q9" s="1" t="n">
        <v>24.5499297903193</v>
      </c>
      <c r="R9" s="1" t="n">
        <v>24.7648094010465</v>
      </c>
      <c r="S9" s="1" t="n">
        <v>24.5719769046141</v>
      </c>
      <c r="T9" s="1"/>
      <c r="U9" s="1" t="n">
        <v>23.3114847598821</v>
      </c>
      <c r="V9" s="1" t="n">
        <v>23.0197854488207</v>
      </c>
      <c r="W9" s="1" t="n">
        <v>22.8833006390155</v>
      </c>
      <c r="Y9" s="2" t="n">
        <f aca="false">AVERAGE(U9:W9)</f>
        <v>23.0715236159061</v>
      </c>
    </row>
    <row r="10" customFormat="false" ht="15" hidden="false" customHeight="false" outlineLevel="0" collapsed="false">
      <c r="A10" s="14" t="s">
        <v>17</v>
      </c>
      <c r="B10" s="1" t="n">
        <v>23.3283903419653</v>
      </c>
      <c r="C10" s="1" t="n">
        <v>22.7739951475357</v>
      </c>
      <c r="D10" s="1" t="n">
        <v>22.8849612811284</v>
      </c>
      <c r="E10" s="1" t="n">
        <v>23.3282278288732</v>
      </c>
      <c r="F10" s="1" t="n">
        <v>23.2904342863101</v>
      </c>
      <c r="G10" s="1" t="n">
        <v>23.5238115537389</v>
      </c>
      <c r="H10" s="1" t="n">
        <v>22.2046905125321</v>
      </c>
      <c r="I10" s="1" t="n">
        <v>22.0852477859963</v>
      </c>
      <c r="J10" s="1" t="n">
        <v>22.1982478523788</v>
      </c>
      <c r="K10" s="1" t="n">
        <v>26.9731126148925</v>
      </c>
      <c r="L10" s="1" t="n">
        <v>26.3650728653165</v>
      </c>
      <c r="M10" s="1" t="n">
        <v>27.1610149398627</v>
      </c>
      <c r="N10" s="1" t="n">
        <v>23.0496473466205</v>
      </c>
      <c r="O10" s="1" t="n">
        <v>23.197444436963</v>
      </c>
      <c r="P10" s="1" t="n">
        <v>23.569786205902</v>
      </c>
      <c r="Q10" s="1" t="n">
        <v>22.6417402893473</v>
      </c>
      <c r="R10" s="1" t="n">
        <v>22.4941483502931</v>
      </c>
      <c r="S10" s="1" t="n">
        <v>22.3328275058172</v>
      </c>
      <c r="T10" s="1"/>
      <c r="U10" s="1" t="n">
        <v>19.5384575274591</v>
      </c>
      <c r="V10" s="1" t="n">
        <v>20.0125051782727</v>
      </c>
      <c r="W10" s="1" t="n">
        <v>19.8813807126181</v>
      </c>
      <c r="Y10" s="2" t="n">
        <f aca="false">AVERAGE(U10:W10)</f>
        <v>19.81078113945</v>
      </c>
      <c r="AA10" s="1"/>
    </row>
    <row r="11" s="16" customFormat="true" ht="15" hidden="false" customHeight="false" outlineLevel="0" collapsed="false">
      <c r="A11" s="15" t="s">
        <v>18</v>
      </c>
      <c r="B11" s="1" t="n">
        <v>22.3542898819419</v>
      </c>
      <c r="C11" s="1" t="n">
        <v>22.1110273800669</v>
      </c>
      <c r="D11" s="1" t="n">
        <v>22.1060113733748</v>
      </c>
      <c r="E11" s="1" t="n">
        <v>25.4579799638295</v>
      </c>
      <c r="F11" s="1" t="n">
        <v>25.1319158837558</v>
      </c>
      <c r="G11" s="1" t="n">
        <v>26.1133180464204</v>
      </c>
      <c r="H11" s="1" t="n">
        <v>25.6291219054751</v>
      </c>
      <c r="I11" s="1" t="n">
        <v>25.0119580367291</v>
      </c>
      <c r="J11" s="1" t="n">
        <v>24.7269919435713</v>
      </c>
      <c r="K11" s="1" t="n">
        <v>25.8519060193325</v>
      </c>
      <c r="L11" s="1" t="n">
        <v>25.8678243487341</v>
      </c>
      <c r="M11" s="1" t="n">
        <v>24.9788087848401</v>
      </c>
      <c r="N11" s="1" t="n">
        <v>26.6596352539798</v>
      </c>
      <c r="O11" s="1" t="n">
        <v>27.1070544444314</v>
      </c>
      <c r="P11" s="1" t="n">
        <v>26.2866430768534</v>
      </c>
      <c r="Q11" s="1" t="n">
        <v>28.9201372013952</v>
      </c>
      <c r="R11" s="1" t="n">
        <v>28.5187714263252</v>
      </c>
      <c r="S11" s="1" t="n">
        <v>29.7445124474569</v>
      </c>
      <c r="T11" s="1"/>
      <c r="U11" s="1" t="n">
        <v>18.1359558108776</v>
      </c>
      <c r="V11" s="1" t="n">
        <v>18.0881660307827</v>
      </c>
      <c r="W11" s="1" t="n">
        <v>18.0355547723754</v>
      </c>
      <c r="Y11" s="2" t="n">
        <f aca="false">AVERAGE(U11:W11)</f>
        <v>18.0865588713452</v>
      </c>
    </row>
    <row r="12" customFormat="false" ht="15" hidden="false" customHeight="false" outlineLevel="0" collapsed="false">
      <c r="A12" s="17" t="s">
        <v>19</v>
      </c>
      <c r="B12" s="1" t="n">
        <v>24.4733709325702</v>
      </c>
      <c r="C12" s="1" t="n">
        <v>24.6364265739298</v>
      </c>
      <c r="D12" s="1" t="n">
        <v>24.3018039634333</v>
      </c>
      <c r="E12" s="1" t="n">
        <v>25.8645807138606</v>
      </c>
      <c r="F12" s="1" t="n">
        <v>25.7422384601292</v>
      </c>
      <c r="G12" s="1" t="n">
        <v>26.901356506623</v>
      </c>
      <c r="H12" s="1" t="n">
        <v>26.7461970874106</v>
      </c>
      <c r="I12" s="1" t="n">
        <v>26.7548756731056</v>
      </c>
      <c r="J12" s="1" t="n">
        <v>25.6449543569027</v>
      </c>
      <c r="K12" s="1" t="n">
        <v>26.526708416658</v>
      </c>
      <c r="L12" s="1" t="n">
        <v>26.3071148221754</v>
      </c>
      <c r="M12" s="1" t="n">
        <v>26.0617419406659</v>
      </c>
      <c r="N12" s="1" t="n">
        <v>27.0912296129526</v>
      </c>
      <c r="O12" s="1" t="n">
        <v>27.2485832098409</v>
      </c>
      <c r="P12" s="1" t="n">
        <v>28.293828272538</v>
      </c>
      <c r="Q12" s="1" t="n">
        <v>26.4198155123638</v>
      </c>
      <c r="R12" s="1" t="n">
        <v>26.698044327741</v>
      </c>
      <c r="S12" s="1" t="n">
        <v>27.301164129598</v>
      </c>
      <c r="T12" s="1"/>
      <c r="U12" s="1" t="n">
        <v>19.0274384366767</v>
      </c>
      <c r="V12" s="1" t="n">
        <v>19.0127819962924</v>
      </c>
      <c r="W12" s="1" t="n">
        <v>19.0986626163128</v>
      </c>
      <c r="Y12" s="2" t="n">
        <f aca="false">AVERAGE(U12:W12)</f>
        <v>19.0462943497606</v>
      </c>
    </row>
    <row r="13" customFormat="false" ht="15" hidden="false" customHeight="false" outlineLevel="0" collapsed="false">
      <c r="A13" s="17" t="s">
        <v>20</v>
      </c>
      <c r="B13" s="1" t="n">
        <v>23.1858369308282</v>
      </c>
      <c r="C13" s="1" t="n">
        <v>22.9001788663258</v>
      </c>
      <c r="D13" s="1" t="n">
        <v>22.8785110137238</v>
      </c>
      <c r="E13" s="1" t="n">
        <v>23.4504433699857</v>
      </c>
      <c r="F13" s="1" t="n">
        <v>23.7858383620494</v>
      </c>
      <c r="G13" s="1" t="n">
        <v>24.248436559308</v>
      </c>
      <c r="H13" s="1" t="n">
        <v>27.9947891236365</v>
      </c>
      <c r="I13" s="1" t="n">
        <v>27.7525919192409</v>
      </c>
      <c r="J13" s="1" t="n">
        <v>27.7766854457665</v>
      </c>
      <c r="K13" s="1" t="n">
        <v>27.43169353364</v>
      </c>
      <c r="L13" s="1" t="n">
        <v>27.5304111100567</v>
      </c>
      <c r="M13" s="1" t="n">
        <v>26.4205485435938</v>
      </c>
      <c r="N13" s="1" t="n">
        <v>27.3337684704718</v>
      </c>
      <c r="O13" s="1" t="n">
        <v>27.4977801982302</v>
      </c>
      <c r="P13" s="1" t="n">
        <v>28.2090531016129</v>
      </c>
      <c r="Q13" s="1" t="n">
        <v>26.7171180653356</v>
      </c>
      <c r="R13" s="1" t="n">
        <v>26.6305278499464</v>
      </c>
      <c r="S13" s="1" t="n">
        <v>27.8309372962649</v>
      </c>
      <c r="T13" s="1"/>
      <c r="U13" s="1" t="n">
        <v>18.723507424286</v>
      </c>
      <c r="V13" s="1" t="n">
        <v>18.8136414800361</v>
      </c>
      <c r="W13" s="1" t="n">
        <v>18.7297028969006</v>
      </c>
      <c r="Y13" s="2" t="n">
        <f aca="false">AVERAGE(U13:W13)</f>
        <v>18.7556172670742</v>
      </c>
    </row>
    <row r="14" customFormat="false" ht="15" hidden="false" customHeight="false" outlineLevel="0" collapsed="false">
      <c r="A14" s="17" t="s">
        <v>21</v>
      </c>
      <c r="B14" s="1" t="n">
        <v>22.3169576045073</v>
      </c>
      <c r="C14" s="1" t="n">
        <v>22.7502299147604</v>
      </c>
      <c r="D14" s="1" t="n">
        <v>22.1544833545615</v>
      </c>
      <c r="E14" s="1" t="n">
        <v>25.5240057329471</v>
      </c>
      <c r="F14" s="1" t="n">
        <v>26.6007782452409</v>
      </c>
      <c r="G14" s="1" t="n">
        <v>26.8266561572579</v>
      </c>
      <c r="H14" s="1" t="n">
        <v>24.8739274644975</v>
      </c>
      <c r="I14" s="1" t="n">
        <v>23.3874760196332</v>
      </c>
      <c r="J14" s="1" t="n">
        <v>25.8233101795316</v>
      </c>
      <c r="K14" s="1" t="n">
        <v>25.6434049480084</v>
      </c>
      <c r="L14" s="1" t="n">
        <v>25.6864945946213</v>
      </c>
      <c r="M14" s="1" t="n">
        <v>26.6171773038423</v>
      </c>
      <c r="N14" s="1" t="n">
        <v>28.2875584985011</v>
      </c>
      <c r="O14" s="1" t="n">
        <v>28.3594910240043</v>
      </c>
      <c r="P14" s="1" t="n">
        <v>27.193798742639</v>
      </c>
      <c r="Q14" s="1" t="n">
        <v>26.3940390943882</v>
      </c>
      <c r="R14" s="1" t="n">
        <v>27.4975312649141</v>
      </c>
      <c r="S14" s="1" t="n">
        <v>27.1544869729418</v>
      </c>
      <c r="T14" s="1"/>
      <c r="U14" s="1" t="n">
        <v>18.4482474333383</v>
      </c>
      <c r="V14" s="1" t="n">
        <v>18.1768329897311</v>
      </c>
      <c r="W14" s="1" t="n">
        <v>18.0495384247399</v>
      </c>
      <c r="Y14" s="2" t="n">
        <f aca="false">AVERAGE(U14:W14)</f>
        <v>18.2248729492698</v>
      </c>
    </row>
    <row r="15" customFormat="false" ht="15" hidden="false" customHeight="false" outlineLevel="0" collapsed="false">
      <c r="A15" s="17" t="s">
        <v>22</v>
      </c>
      <c r="B15" s="1" t="n">
        <v>25.5149512221909</v>
      </c>
      <c r="C15" s="1" t="n">
        <v>25.1064690717323</v>
      </c>
      <c r="D15" s="1" t="n">
        <v>24.1373778582848</v>
      </c>
      <c r="E15" s="1" t="n">
        <v>27.3086709671966</v>
      </c>
      <c r="F15" s="1" t="n">
        <v>27.1391225317776</v>
      </c>
      <c r="G15" s="1" t="n">
        <v>27.0433383252463</v>
      </c>
      <c r="H15" s="1" t="n">
        <v>25.8036264709656</v>
      </c>
      <c r="I15" s="1" t="n">
        <v>25.6795508051063</v>
      </c>
      <c r="J15" s="1" t="n">
        <v>24.7659026304197</v>
      </c>
      <c r="K15" s="1" t="n">
        <v>29.8476000745579</v>
      </c>
      <c r="L15" s="1" t="n">
        <v>28.6509987170974</v>
      </c>
      <c r="M15" s="1" t="n">
        <v>29.5931152251323</v>
      </c>
      <c r="N15" s="1" t="n">
        <v>27.5919791412488</v>
      </c>
      <c r="O15" s="1" t="n">
        <v>27.828390204219</v>
      </c>
      <c r="P15" s="1" t="n">
        <v>26.2538206639722</v>
      </c>
      <c r="Q15" s="1" t="n">
        <v>26.8803503810085</v>
      </c>
      <c r="R15" s="1" t="n">
        <v>26.7312281693468</v>
      </c>
      <c r="S15" s="1" t="n">
        <v>25.6171650252007</v>
      </c>
      <c r="T15" s="1"/>
      <c r="U15" s="1" t="n">
        <v>20.7987493836599</v>
      </c>
      <c r="V15" s="1" t="n">
        <v>20.648958228846</v>
      </c>
      <c r="W15" s="1" t="n">
        <v>20.6053658494304</v>
      </c>
      <c r="Y15" s="2" t="n">
        <f aca="false">AVERAGE(U15:W15)</f>
        <v>20.6843578206454</v>
      </c>
    </row>
    <row r="16" customFormat="false" ht="15" hidden="false" customHeight="false" outlineLevel="0" collapsed="false">
      <c r="A16" s="17" t="s">
        <v>23</v>
      </c>
      <c r="B16" s="1" t="n">
        <v>24.8904138375232</v>
      </c>
      <c r="C16" s="1" t="n">
        <v>23.7025657883623</v>
      </c>
      <c r="D16" s="1" t="n">
        <v>23.4446234587816</v>
      </c>
      <c r="E16" s="1" t="n">
        <v>29.0013129776103</v>
      </c>
      <c r="F16" s="1" t="n">
        <v>29.0434732598972</v>
      </c>
      <c r="G16" s="1" t="n">
        <v>29.7131948016734</v>
      </c>
      <c r="H16" s="1" t="n">
        <v>26.5478097050548</v>
      </c>
      <c r="I16" s="1" t="n">
        <v>26.3394058490994</v>
      </c>
      <c r="J16" s="1" t="n">
        <v>25.294471993168</v>
      </c>
      <c r="K16" s="1" t="n">
        <v>26.0788116222049</v>
      </c>
      <c r="L16" s="1" t="n">
        <v>26.3449560391338</v>
      </c>
      <c r="M16" s="1" t="n">
        <v>26.5203884509174</v>
      </c>
      <c r="N16" s="1" t="n">
        <v>25.687051296629</v>
      </c>
      <c r="O16" s="1" t="n">
        <v>25.5975582174333</v>
      </c>
      <c r="P16" s="1" t="n">
        <v>25.2515469999359</v>
      </c>
      <c r="Q16" s="1" t="n">
        <v>27.2304317515547</v>
      </c>
      <c r="R16" s="1" t="n">
        <v>27.2474238058236</v>
      </c>
      <c r="S16" s="1" t="n">
        <v>28.1008802150831</v>
      </c>
      <c r="T16" s="1"/>
      <c r="U16" s="1" t="n">
        <v>19.4706139174906</v>
      </c>
      <c r="V16" s="1" t="n">
        <v>19.4381196102459</v>
      </c>
      <c r="W16" s="1" t="n">
        <v>19.2553625850316</v>
      </c>
      <c r="Y16" s="2" t="n">
        <f aca="false">AVERAGE(U16:W16)</f>
        <v>19.3880320375894</v>
      </c>
    </row>
    <row r="17" customFormat="false" ht="15" hidden="false" customHeight="false" outlineLevel="0" collapsed="false">
      <c r="A17" s="17" t="s">
        <v>24</v>
      </c>
      <c r="B17" s="1" t="n">
        <v>25.405624970658</v>
      </c>
      <c r="C17" s="1" t="n">
        <v>26.4101362986099</v>
      </c>
      <c r="D17" s="1" t="n">
        <v>24.3499412087397</v>
      </c>
      <c r="E17" s="1" t="n">
        <v>25.8043977663147</v>
      </c>
      <c r="F17" s="1" t="n">
        <v>25.783755362156</v>
      </c>
      <c r="G17" s="1" t="n">
        <v>25.777937991503</v>
      </c>
      <c r="H17" s="1" t="n">
        <v>24.1062434603999</v>
      </c>
      <c r="I17" s="1" t="n">
        <v>23.1444266420983</v>
      </c>
      <c r="J17" s="1" t="n">
        <v>23.1322721334014</v>
      </c>
      <c r="K17" s="1" t="n">
        <v>29.4339994828588</v>
      </c>
      <c r="L17" s="1" t="n">
        <v>29.4406772027743</v>
      </c>
      <c r="M17" s="1" t="n">
        <v>30.4502831176347</v>
      </c>
      <c r="N17" s="1" t="n">
        <v>25.9792146927452</v>
      </c>
      <c r="O17" s="1" t="n">
        <v>26.0070769309526</v>
      </c>
      <c r="P17" s="1" t="n">
        <v>25.7819392362626</v>
      </c>
      <c r="Q17" s="1" t="n">
        <v>24.4286500006964</v>
      </c>
      <c r="R17" s="1" t="n">
        <v>24.4704650602773</v>
      </c>
      <c r="S17" s="1" t="n">
        <v>24.3871779112236</v>
      </c>
      <c r="T17" s="1"/>
      <c r="U17" s="1" t="n">
        <v>20.759734617818</v>
      </c>
      <c r="V17" s="1" t="n">
        <v>20.7633510584679</v>
      </c>
      <c r="W17" s="1" t="n">
        <v>20.7617857467648</v>
      </c>
      <c r="Y17" s="2" t="n">
        <f aca="false">AVERAGE(U17:W17)</f>
        <v>20.7616238076836</v>
      </c>
    </row>
    <row r="18" customFormat="false" ht="15" hidden="false" customHeight="false" outlineLevel="0" collapsed="false">
      <c r="A18" s="17" t="s">
        <v>25</v>
      </c>
      <c r="B18" s="1" t="n">
        <v>23.321372947489</v>
      </c>
      <c r="C18" s="1" t="n">
        <v>22.0526604279461</v>
      </c>
      <c r="D18" s="1" t="n">
        <v>22.3464927291556</v>
      </c>
      <c r="E18" s="1" t="n">
        <v>22.996702752593</v>
      </c>
      <c r="F18" s="1" t="n">
        <v>23.5685581868547</v>
      </c>
      <c r="G18" s="1" t="n">
        <v>22.8020394914209</v>
      </c>
      <c r="H18" s="1" t="n">
        <v>22.0712951717702</v>
      </c>
      <c r="I18" s="1" t="n">
        <v>21.7965645533223</v>
      </c>
      <c r="J18" s="1" t="n">
        <v>21.7154416517251</v>
      </c>
      <c r="K18" s="1" t="n">
        <v>26.0729651226533</v>
      </c>
      <c r="L18" s="1" t="n">
        <v>27.1358289024683</v>
      </c>
      <c r="M18" s="1" t="n">
        <v>27.3435475321018</v>
      </c>
      <c r="N18" s="1" t="n">
        <v>24.8371261193082</v>
      </c>
      <c r="O18" s="1" t="n">
        <v>24.537968314393</v>
      </c>
      <c r="P18" s="1" t="n">
        <v>24.7091409479478</v>
      </c>
      <c r="Q18" s="1" t="n">
        <v>23.4979715145385</v>
      </c>
      <c r="R18" s="1" t="n">
        <v>24.3250812877648</v>
      </c>
      <c r="S18" s="1" t="n">
        <v>24.3198127254372</v>
      </c>
      <c r="T18" s="1"/>
      <c r="U18" s="1" t="n">
        <v>18.0785680541515</v>
      </c>
      <c r="V18" s="1" t="n">
        <v>17.8607064792895</v>
      </c>
      <c r="W18" s="1" t="n">
        <v>18.0828617740396</v>
      </c>
      <c r="Y18" s="2" t="n">
        <f aca="false">AVERAGE(U18:W18)</f>
        <v>18.0073787691602</v>
      </c>
    </row>
    <row r="21" customFormat="false" ht="15" hidden="false" customHeight="false" outlineLevel="0" collapsed="false">
      <c r="B21" s="18"/>
      <c r="C21" s="18"/>
      <c r="E21" s="19"/>
      <c r="F21" s="19"/>
      <c r="H21" s="19"/>
      <c r="I21" s="19"/>
      <c r="K21" s="19"/>
      <c r="L21" s="19"/>
      <c r="N21" s="19"/>
      <c r="O21" s="19"/>
      <c r="Q21" s="19"/>
      <c r="R21" s="19"/>
    </row>
    <row r="22" customFormat="false" ht="15" hidden="false" customHeight="false" outlineLevel="0" collapsed="false">
      <c r="A22" s="14" t="s">
        <v>10</v>
      </c>
      <c r="B22" s="2" t="n">
        <v>18.250733971114</v>
      </c>
      <c r="C22" s="2" t="n">
        <v>18.250733971114</v>
      </c>
      <c r="D22" s="2" t="n">
        <v>18.250733971114</v>
      </c>
      <c r="E22" s="2" t="n">
        <v>18.250733971114</v>
      </c>
      <c r="F22" s="2" t="n">
        <v>18.250733971114</v>
      </c>
      <c r="G22" s="2" t="n">
        <v>18.250733971114</v>
      </c>
      <c r="H22" s="2" t="n">
        <v>18.250733971114</v>
      </c>
      <c r="I22" s="2" t="n">
        <v>18.250733971114</v>
      </c>
      <c r="J22" s="2" t="n">
        <v>18.250733971114</v>
      </c>
      <c r="K22" s="2" t="n">
        <v>18.250733971114</v>
      </c>
      <c r="L22" s="2" t="n">
        <v>18.250733971114</v>
      </c>
      <c r="M22" s="2" t="n">
        <v>18.250733971114</v>
      </c>
      <c r="N22" s="2" t="n">
        <v>18.250733971114</v>
      </c>
      <c r="O22" s="2" t="n">
        <v>18.250733971114</v>
      </c>
      <c r="P22" s="2" t="n">
        <v>18.250733971114</v>
      </c>
      <c r="Q22" s="2" t="n">
        <v>18.250733971114</v>
      </c>
      <c r="R22" s="2" t="n">
        <v>18.250733971114</v>
      </c>
      <c r="S22" s="2" t="n">
        <v>18.250733971114</v>
      </c>
    </row>
    <row r="23" customFormat="false" ht="15" hidden="false" customHeight="false" outlineLevel="0" collapsed="false">
      <c r="A23" s="14" t="s">
        <v>11</v>
      </c>
      <c r="B23" s="2" t="n">
        <v>19.541682531638</v>
      </c>
      <c r="C23" s="2" t="n">
        <v>19.541682531638</v>
      </c>
      <c r="D23" s="2" t="n">
        <v>19.541682531638</v>
      </c>
      <c r="E23" s="2" t="n">
        <v>19.541682531638</v>
      </c>
      <c r="F23" s="2" t="n">
        <v>19.541682531638</v>
      </c>
      <c r="G23" s="2" t="n">
        <v>19.541682531638</v>
      </c>
      <c r="H23" s="2" t="n">
        <v>19.541682531638</v>
      </c>
      <c r="I23" s="2" t="n">
        <v>19.541682531638</v>
      </c>
      <c r="J23" s="2" t="n">
        <v>19.541682531638</v>
      </c>
      <c r="K23" s="2" t="n">
        <v>19.541682531638</v>
      </c>
      <c r="L23" s="2" t="n">
        <v>19.541682531638</v>
      </c>
      <c r="M23" s="2" t="n">
        <v>19.541682531638</v>
      </c>
      <c r="N23" s="2" t="n">
        <v>19.541682531638</v>
      </c>
      <c r="O23" s="2" t="n">
        <v>19.541682531638</v>
      </c>
      <c r="P23" s="2" t="n">
        <v>19.541682531638</v>
      </c>
      <c r="Q23" s="2" t="n">
        <v>19.541682531638</v>
      </c>
      <c r="R23" s="2" t="n">
        <v>19.541682531638</v>
      </c>
      <c r="S23" s="2" t="n">
        <v>19.541682531638</v>
      </c>
    </row>
    <row r="24" customFormat="false" ht="15" hidden="false" customHeight="false" outlineLevel="0" collapsed="false">
      <c r="A24" s="14" t="s">
        <v>12</v>
      </c>
      <c r="B24" s="2" t="n">
        <v>21.5383515921156</v>
      </c>
      <c r="C24" s="2" t="n">
        <v>21.5383515921156</v>
      </c>
      <c r="D24" s="2" t="n">
        <v>21.5383515921156</v>
      </c>
      <c r="E24" s="2" t="n">
        <v>21.5383515921156</v>
      </c>
      <c r="F24" s="2" t="n">
        <v>21.5383515921156</v>
      </c>
      <c r="G24" s="2" t="n">
        <v>21.5383515921156</v>
      </c>
      <c r="H24" s="2" t="n">
        <v>21.5383515921156</v>
      </c>
      <c r="I24" s="2" t="n">
        <v>21.5383515921156</v>
      </c>
      <c r="J24" s="2" t="n">
        <v>21.5383515921156</v>
      </c>
      <c r="K24" s="2" t="n">
        <v>21.5383515921156</v>
      </c>
      <c r="L24" s="2" t="n">
        <v>21.5383515921156</v>
      </c>
      <c r="M24" s="2" t="n">
        <v>21.5383515921156</v>
      </c>
      <c r="N24" s="2" t="n">
        <v>21.5383515921156</v>
      </c>
      <c r="O24" s="2" t="n">
        <v>21.5383515921156</v>
      </c>
      <c r="P24" s="2" t="n">
        <v>21.5383515921156</v>
      </c>
      <c r="Q24" s="2" t="n">
        <v>21.5383515921156</v>
      </c>
      <c r="R24" s="2" t="n">
        <v>21.5383515921156</v>
      </c>
      <c r="S24" s="2" t="n">
        <v>21.5383515921156</v>
      </c>
    </row>
    <row r="25" customFormat="false" ht="15" hidden="false" customHeight="false" outlineLevel="0" collapsed="false">
      <c r="A25" s="14" t="s">
        <v>13</v>
      </c>
      <c r="B25" s="2" t="n">
        <v>18.8335377347043</v>
      </c>
      <c r="C25" s="2" t="n">
        <v>18.8335377347043</v>
      </c>
      <c r="D25" s="2" t="n">
        <v>18.8335377347043</v>
      </c>
      <c r="E25" s="2" t="n">
        <v>18.8335377347043</v>
      </c>
      <c r="F25" s="2" t="n">
        <v>18.8335377347043</v>
      </c>
      <c r="G25" s="2" t="n">
        <v>18.8335377347043</v>
      </c>
      <c r="H25" s="2" t="n">
        <v>18.8335377347043</v>
      </c>
      <c r="I25" s="2" t="n">
        <v>18.8335377347043</v>
      </c>
      <c r="J25" s="2" t="n">
        <v>18.8335377347043</v>
      </c>
      <c r="K25" s="2" t="n">
        <v>18.8335377347043</v>
      </c>
      <c r="L25" s="2" t="n">
        <v>18.8335377347043</v>
      </c>
      <c r="M25" s="2" t="n">
        <v>18.8335377347043</v>
      </c>
      <c r="N25" s="2" t="n">
        <v>18.8335377347043</v>
      </c>
      <c r="O25" s="2" t="n">
        <v>18.8335377347043</v>
      </c>
      <c r="P25" s="2" t="n">
        <v>18.8335377347043</v>
      </c>
      <c r="Q25" s="2" t="n">
        <v>18.8335377347043</v>
      </c>
      <c r="R25" s="2" t="n">
        <v>18.8335377347043</v>
      </c>
      <c r="S25" s="2" t="n">
        <v>18.8335377347043</v>
      </c>
    </row>
    <row r="26" customFormat="false" ht="15" hidden="false" customHeight="false" outlineLevel="0" collapsed="false">
      <c r="A26" s="14" t="s">
        <v>14</v>
      </c>
      <c r="B26" s="2" t="n">
        <v>19.4191901188631</v>
      </c>
      <c r="C26" s="2" t="n">
        <v>19.4191901188631</v>
      </c>
      <c r="D26" s="2" t="n">
        <v>19.4191901188631</v>
      </c>
      <c r="E26" s="2" t="n">
        <v>19.4191901188631</v>
      </c>
      <c r="F26" s="2" t="n">
        <v>19.4191901188631</v>
      </c>
      <c r="G26" s="2" t="n">
        <v>19.4191901188631</v>
      </c>
      <c r="H26" s="2" t="n">
        <v>19.4191901188631</v>
      </c>
      <c r="I26" s="2" t="n">
        <v>19.4191901188631</v>
      </c>
      <c r="J26" s="2" t="n">
        <v>19.4191901188631</v>
      </c>
      <c r="K26" s="2" t="n">
        <v>19.4191901188631</v>
      </c>
      <c r="L26" s="2" t="n">
        <v>19.4191901188631</v>
      </c>
      <c r="M26" s="2" t="n">
        <v>19.4191901188631</v>
      </c>
      <c r="N26" s="2" t="n">
        <v>19.4191901188631</v>
      </c>
      <c r="O26" s="2" t="n">
        <v>19.4191901188631</v>
      </c>
      <c r="P26" s="2" t="n">
        <v>19.4191901188631</v>
      </c>
      <c r="Q26" s="2" t="n">
        <v>19.4191901188631</v>
      </c>
      <c r="R26" s="2" t="n">
        <v>19.4191901188631</v>
      </c>
      <c r="S26" s="2" t="n">
        <v>19.4191901188631</v>
      </c>
    </row>
    <row r="27" customFormat="false" ht="15" hidden="false" customHeight="false" outlineLevel="0" collapsed="false">
      <c r="A27" s="14" t="s">
        <v>15</v>
      </c>
      <c r="B27" s="2" t="n">
        <v>19.7155878984844</v>
      </c>
      <c r="C27" s="2" t="n">
        <v>19.7155878984844</v>
      </c>
      <c r="D27" s="2" t="n">
        <v>19.7155878984844</v>
      </c>
      <c r="E27" s="2" t="n">
        <v>19.7155878984844</v>
      </c>
      <c r="F27" s="2" t="n">
        <v>19.7155878984844</v>
      </c>
      <c r="G27" s="2" t="n">
        <v>19.7155878984844</v>
      </c>
      <c r="H27" s="2" t="n">
        <v>19.7155878984844</v>
      </c>
      <c r="I27" s="2" t="n">
        <v>19.7155878984844</v>
      </c>
      <c r="J27" s="2" t="n">
        <v>19.7155878984844</v>
      </c>
      <c r="K27" s="2" t="n">
        <v>19.7155878984844</v>
      </c>
      <c r="L27" s="2" t="n">
        <v>19.7155878984844</v>
      </c>
      <c r="M27" s="2" t="n">
        <v>19.7155878984844</v>
      </c>
      <c r="N27" s="2" t="n">
        <v>19.7155878984844</v>
      </c>
      <c r="O27" s="2" t="n">
        <v>19.7155878984844</v>
      </c>
      <c r="P27" s="2" t="n">
        <v>19.7155878984844</v>
      </c>
      <c r="Q27" s="2" t="n">
        <v>19.7155878984844</v>
      </c>
      <c r="R27" s="2" t="n">
        <v>19.7155878984844</v>
      </c>
      <c r="S27" s="2" t="n">
        <v>19.7155878984844</v>
      </c>
    </row>
    <row r="28" customFormat="false" ht="15" hidden="false" customHeight="false" outlineLevel="0" collapsed="false">
      <c r="A28" s="14" t="s">
        <v>16</v>
      </c>
      <c r="B28" s="1" t="n">
        <v>23.0715236159061</v>
      </c>
      <c r="C28" s="1" t="n">
        <v>23.0715236159061</v>
      </c>
      <c r="D28" s="1" t="n">
        <v>23.0715236159061</v>
      </c>
      <c r="E28" s="1" t="n">
        <v>23.0715236159061</v>
      </c>
      <c r="F28" s="1" t="n">
        <v>23.0715236159061</v>
      </c>
      <c r="G28" s="1" t="n">
        <v>23.0715236159061</v>
      </c>
      <c r="H28" s="1" t="n">
        <v>23.0715236159061</v>
      </c>
      <c r="I28" s="1" t="n">
        <v>23.0715236159061</v>
      </c>
      <c r="J28" s="1" t="n">
        <v>23.0715236159061</v>
      </c>
      <c r="K28" s="1" t="n">
        <v>23.0715236159061</v>
      </c>
      <c r="L28" s="1" t="n">
        <v>23.0715236159061</v>
      </c>
      <c r="M28" s="1" t="n">
        <v>23.0715236159061</v>
      </c>
      <c r="N28" s="1" t="n">
        <v>23.0715236159061</v>
      </c>
      <c r="O28" s="1" t="n">
        <v>23.0715236159061</v>
      </c>
      <c r="P28" s="1" t="n">
        <v>23.0715236159061</v>
      </c>
      <c r="Q28" s="1" t="n">
        <v>23.0715236159061</v>
      </c>
      <c r="R28" s="1" t="n">
        <v>23.0715236159061</v>
      </c>
      <c r="S28" s="1" t="n">
        <v>23.0715236159061</v>
      </c>
    </row>
    <row r="29" customFormat="false" ht="15" hidden="false" customHeight="false" outlineLevel="0" collapsed="false">
      <c r="A29" s="14" t="s">
        <v>17</v>
      </c>
      <c r="B29" s="1" t="n">
        <v>19.81078113945</v>
      </c>
      <c r="C29" s="1" t="n">
        <v>19.81078113945</v>
      </c>
      <c r="D29" s="1" t="n">
        <v>19.81078113945</v>
      </c>
      <c r="E29" s="1" t="n">
        <v>19.81078113945</v>
      </c>
      <c r="F29" s="1" t="n">
        <v>19.81078113945</v>
      </c>
      <c r="G29" s="1" t="n">
        <v>19.81078113945</v>
      </c>
      <c r="H29" s="1" t="n">
        <v>19.81078113945</v>
      </c>
      <c r="I29" s="1" t="n">
        <v>19.81078113945</v>
      </c>
      <c r="J29" s="1" t="n">
        <v>19.81078113945</v>
      </c>
      <c r="K29" s="1" t="n">
        <v>19.81078113945</v>
      </c>
      <c r="L29" s="1" t="n">
        <v>19.81078113945</v>
      </c>
      <c r="M29" s="1" t="n">
        <v>19.81078113945</v>
      </c>
      <c r="N29" s="1" t="n">
        <v>19.81078113945</v>
      </c>
      <c r="O29" s="1" t="n">
        <v>19.81078113945</v>
      </c>
      <c r="P29" s="1" t="n">
        <v>19.81078113945</v>
      </c>
      <c r="Q29" s="1" t="n">
        <v>19.81078113945</v>
      </c>
      <c r="R29" s="1" t="n">
        <v>19.81078113945</v>
      </c>
      <c r="S29" s="1" t="n">
        <v>19.81078113945</v>
      </c>
    </row>
    <row r="30" customFormat="false" ht="15" hidden="false" customHeight="false" outlineLevel="0" collapsed="false">
      <c r="A30" s="15" t="s">
        <v>18</v>
      </c>
      <c r="B30" s="1" t="n">
        <v>18.0865588713452</v>
      </c>
      <c r="C30" s="1" t="n">
        <v>18.0865588713452</v>
      </c>
      <c r="D30" s="1" t="n">
        <v>18.0865588713452</v>
      </c>
      <c r="E30" s="1" t="n">
        <v>18.0865588713452</v>
      </c>
      <c r="F30" s="1" t="n">
        <v>18.0865588713452</v>
      </c>
      <c r="G30" s="1" t="n">
        <v>18.0865588713452</v>
      </c>
      <c r="H30" s="1" t="n">
        <v>18.0865588713452</v>
      </c>
      <c r="I30" s="1" t="n">
        <v>18.0865588713452</v>
      </c>
      <c r="J30" s="1" t="n">
        <v>18.0865588713452</v>
      </c>
      <c r="K30" s="1" t="n">
        <v>18.0865588713452</v>
      </c>
      <c r="L30" s="1" t="n">
        <v>18.0865588713452</v>
      </c>
      <c r="M30" s="1" t="n">
        <v>18.0865588713452</v>
      </c>
      <c r="N30" s="1" t="n">
        <v>18.0865588713452</v>
      </c>
      <c r="O30" s="1" t="n">
        <v>18.0865588713452</v>
      </c>
      <c r="P30" s="1" t="n">
        <v>18.0865588713452</v>
      </c>
      <c r="Q30" s="1" t="n">
        <v>18.0865588713452</v>
      </c>
      <c r="R30" s="1" t="n">
        <v>18.0865588713452</v>
      </c>
      <c r="S30" s="1" t="n">
        <v>18.0865588713452</v>
      </c>
    </row>
    <row r="31" customFormat="false" ht="15" hidden="false" customHeight="false" outlineLevel="0" collapsed="false">
      <c r="A31" s="17" t="s">
        <v>19</v>
      </c>
      <c r="B31" s="1" t="n">
        <v>19.0462943497606</v>
      </c>
      <c r="C31" s="1" t="n">
        <v>19.0462943497606</v>
      </c>
      <c r="D31" s="1" t="n">
        <v>19.0462943497606</v>
      </c>
      <c r="E31" s="1" t="n">
        <v>19.0462943497606</v>
      </c>
      <c r="F31" s="1" t="n">
        <v>19.0462943497606</v>
      </c>
      <c r="G31" s="1" t="n">
        <v>19.0462943497606</v>
      </c>
      <c r="H31" s="1" t="n">
        <v>19.0462943497606</v>
      </c>
      <c r="I31" s="1" t="n">
        <v>19.0462943497606</v>
      </c>
      <c r="J31" s="1" t="n">
        <v>19.0462943497606</v>
      </c>
      <c r="K31" s="1" t="n">
        <v>19.0462943497606</v>
      </c>
      <c r="L31" s="1" t="n">
        <v>19.0462943497606</v>
      </c>
      <c r="M31" s="1" t="n">
        <v>19.0462943497606</v>
      </c>
      <c r="N31" s="1" t="n">
        <v>19.0462943497606</v>
      </c>
      <c r="O31" s="1" t="n">
        <v>19.0462943497606</v>
      </c>
      <c r="P31" s="1" t="n">
        <v>19.0462943497606</v>
      </c>
      <c r="Q31" s="1" t="n">
        <v>19.0462943497606</v>
      </c>
      <c r="R31" s="1" t="n">
        <v>19.0462943497606</v>
      </c>
      <c r="S31" s="1" t="n">
        <v>19.0462943497606</v>
      </c>
    </row>
    <row r="32" customFormat="false" ht="15" hidden="false" customHeight="false" outlineLevel="0" collapsed="false">
      <c r="A32" s="17" t="s">
        <v>20</v>
      </c>
      <c r="B32" s="1" t="n">
        <v>18.7556172670742</v>
      </c>
      <c r="C32" s="1" t="n">
        <v>18.7556172670742</v>
      </c>
      <c r="D32" s="1" t="n">
        <v>18.7556172670742</v>
      </c>
      <c r="E32" s="1" t="n">
        <v>18.7556172670742</v>
      </c>
      <c r="F32" s="1" t="n">
        <v>18.7556172670742</v>
      </c>
      <c r="G32" s="1" t="n">
        <v>18.7556172670742</v>
      </c>
      <c r="H32" s="1" t="n">
        <v>18.7556172670742</v>
      </c>
      <c r="I32" s="1" t="n">
        <v>18.7556172670742</v>
      </c>
      <c r="J32" s="1" t="n">
        <v>18.7556172670742</v>
      </c>
      <c r="K32" s="1" t="n">
        <v>18.7556172670742</v>
      </c>
      <c r="L32" s="1" t="n">
        <v>18.7556172670742</v>
      </c>
      <c r="M32" s="1" t="n">
        <v>18.7556172670742</v>
      </c>
      <c r="N32" s="1" t="n">
        <v>18.7556172670742</v>
      </c>
      <c r="O32" s="1" t="n">
        <v>18.7556172670742</v>
      </c>
      <c r="P32" s="1" t="n">
        <v>18.7556172670742</v>
      </c>
      <c r="Q32" s="1" t="n">
        <v>18.7556172670742</v>
      </c>
      <c r="R32" s="1" t="n">
        <v>18.7556172670742</v>
      </c>
      <c r="S32" s="1" t="n">
        <v>18.7556172670742</v>
      </c>
    </row>
    <row r="33" customFormat="false" ht="15" hidden="false" customHeight="false" outlineLevel="0" collapsed="false">
      <c r="A33" s="17" t="s">
        <v>21</v>
      </c>
      <c r="B33" s="1" t="n">
        <v>18.2248729492698</v>
      </c>
      <c r="C33" s="1" t="n">
        <v>18.2248729492698</v>
      </c>
      <c r="D33" s="1" t="n">
        <v>18.2248729492698</v>
      </c>
      <c r="E33" s="1" t="n">
        <v>18.2248729492698</v>
      </c>
      <c r="F33" s="1" t="n">
        <v>18.2248729492698</v>
      </c>
      <c r="G33" s="1" t="n">
        <v>18.2248729492698</v>
      </c>
      <c r="H33" s="1" t="n">
        <v>18.2248729492698</v>
      </c>
      <c r="I33" s="1" t="n">
        <v>18.2248729492698</v>
      </c>
      <c r="J33" s="1" t="n">
        <v>18.2248729492698</v>
      </c>
      <c r="K33" s="1" t="n">
        <v>18.2248729492698</v>
      </c>
      <c r="L33" s="1" t="n">
        <v>18.2248729492698</v>
      </c>
      <c r="M33" s="1" t="n">
        <v>18.2248729492698</v>
      </c>
      <c r="N33" s="1" t="n">
        <v>18.2248729492698</v>
      </c>
      <c r="O33" s="1" t="n">
        <v>18.2248729492698</v>
      </c>
      <c r="P33" s="1" t="n">
        <v>18.2248729492698</v>
      </c>
      <c r="Q33" s="1" t="n">
        <v>18.2248729492698</v>
      </c>
      <c r="R33" s="1" t="n">
        <v>18.2248729492698</v>
      </c>
      <c r="S33" s="1" t="n">
        <v>18.2248729492698</v>
      </c>
    </row>
    <row r="34" customFormat="false" ht="15" hidden="false" customHeight="false" outlineLevel="0" collapsed="false">
      <c r="A34" s="17" t="s">
        <v>22</v>
      </c>
      <c r="B34" s="1" t="n">
        <v>20.6843578206454</v>
      </c>
      <c r="C34" s="1" t="n">
        <v>20.6843578206454</v>
      </c>
      <c r="D34" s="1" t="n">
        <v>20.6843578206454</v>
      </c>
      <c r="E34" s="1" t="n">
        <v>20.6843578206454</v>
      </c>
      <c r="F34" s="1" t="n">
        <v>20.6843578206454</v>
      </c>
      <c r="G34" s="1" t="n">
        <v>20.6843578206454</v>
      </c>
      <c r="H34" s="1" t="n">
        <v>20.6843578206454</v>
      </c>
      <c r="I34" s="1" t="n">
        <v>20.6843578206454</v>
      </c>
      <c r="J34" s="1" t="n">
        <v>20.6843578206454</v>
      </c>
      <c r="K34" s="1" t="n">
        <v>20.6843578206454</v>
      </c>
      <c r="L34" s="1" t="n">
        <v>20.6843578206454</v>
      </c>
      <c r="M34" s="1" t="n">
        <v>20.6843578206454</v>
      </c>
      <c r="N34" s="1" t="n">
        <v>20.6843578206454</v>
      </c>
      <c r="O34" s="1" t="n">
        <v>20.6843578206454</v>
      </c>
      <c r="P34" s="1" t="n">
        <v>20.6843578206454</v>
      </c>
      <c r="Q34" s="1" t="n">
        <v>20.6843578206454</v>
      </c>
      <c r="R34" s="1" t="n">
        <v>20.6843578206454</v>
      </c>
      <c r="S34" s="1" t="n">
        <v>20.6843578206454</v>
      </c>
    </row>
    <row r="35" customFormat="false" ht="15" hidden="false" customHeight="false" outlineLevel="0" collapsed="false">
      <c r="A35" s="17" t="s">
        <v>23</v>
      </c>
      <c r="B35" s="20" t="n">
        <v>19.3880320375894</v>
      </c>
      <c r="C35" s="20" t="n">
        <v>19.3880320375894</v>
      </c>
      <c r="D35" s="20" t="n">
        <v>19.3880320375894</v>
      </c>
      <c r="E35" s="20" t="n">
        <v>19.3880320375894</v>
      </c>
      <c r="F35" s="20" t="n">
        <v>19.3880320375894</v>
      </c>
      <c r="G35" s="20" t="n">
        <v>19.3880320375894</v>
      </c>
      <c r="H35" s="20" t="n">
        <v>19.3880320375894</v>
      </c>
      <c r="I35" s="20" t="n">
        <v>19.3880320375894</v>
      </c>
      <c r="J35" s="20" t="n">
        <v>19.3880320375894</v>
      </c>
      <c r="K35" s="20" t="n">
        <v>19.3880320375894</v>
      </c>
      <c r="L35" s="20" t="n">
        <v>19.3880320375894</v>
      </c>
      <c r="M35" s="20" t="n">
        <v>19.3880320375894</v>
      </c>
      <c r="N35" s="20" t="n">
        <v>19.3880320375894</v>
      </c>
      <c r="O35" s="20" t="n">
        <v>19.3880320375894</v>
      </c>
      <c r="P35" s="20" t="n">
        <v>19.3880320375894</v>
      </c>
      <c r="Q35" s="20" t="n">
        <v>19.3880320375894</v>
      </c>
      <c r="R35" s="20" t="n">
        <v>19.3880320375894</v>
      </c>
      <c r="S35" s="20" t="n">
        <v>19.3880320375894</v>
      </c>
    </row>
    <row r="36" customFormat="false" ht="15" hidden="false" customHeight="false" outlineLevel="0" collapsed="false">
      <c r="A36" s="17" t="s">
        <v>24</v>
      </c>
      <c r="B36" s="1" t="n">
        <v>20.7616238076836</v>
      </c>
      <c r="C36" s="1" t="n">
        <v>20.7616238076836</v>
      </c>
      <c r="D36" s="1" t="n">
        <v>20.7616238076836</v>
      </c>
      <c r="E36" s="1" t="n">
        <v>20.7616238076836</v>
      </c>
      <c r="F36" s="1" t="n">
        <v>20.7616238076836</v>
      </c>
      <c r="G36" s="1" t="n">
        <v>20.7616238076836</v>
      </c>
      <c r="H36" s="1" t="n">
        <v>20.7616238076836</v>
      </c>
      <c r="I36" s="1" t="n">
        <v>20.7616238076836</v>
      </c>
      <c r="J36" s="1" t="n">
        <v>20.7616238076836</v>
      </c>
      <c r="K36" s="1" t="n">
        <v>20.7616238076836</v>
      </c>
      <c r="L36" s="1" t="n">
        <v>20.7616238076836</v>
      </c>
      <c r="M36" s="1" t="n">
        <v>20.7616238076836</v>
      </c>
      <c r="N36" s="1" t="n">
        <v>20.7616238076836</v>
      </c>
      <c r="O36" s="1" t="n">
        <v>20.7616238076836</v>
      </c>
      <c r="P36" s="1" t="n">
        <v>20.7616238076836</v>
      </c>
      <c r="Q36" s="1" t="n">
        <v>20.7616238076836</v>
      </c>
      <c r="R36" s="1" t="n">
        <v>20.7616238076836</v>
      </c>
      <c r="S36" s="1" t="n">
        <v>20.7616238076836</v>
      </c>
    </row>
    <row r="37" customFormat="false" ht="15" hidden="false" customHeight="false" outlineLevel="0" collapsed="false">
      <c r="A37" s="17" t="s">
        <v>25</v>
      </c>
      <c r="B37" s="1" t="n">
        <v>18.0073787691602</v>
      </c>
      <c r="C37" s="1" t="n">
        <v>18.0073787691602</v>
      </c>
      <c r="D37" s="1" t="n">
        <v>18.0073787691602</v>
      </c>
      <c r="E37" s="1" t="n">
        <v>18.0073787691602</v>
      </c>
      <c r="F37" s="1" t="n">
        <v>18.0073787691602</v>
      </c>
      <c r="G37" s="1" t="n">
        <v>18.0073787691602</v>
      </c>
      <c r="H37" s="1" t="n">
        <v>18.0073787691602</v>
      </c>
      <c r="I37" s="1" t="n">
        <v>18.0073787691602</v>
      </c>
      <c r="J37" s="1" t="n">
        <v>18.0073787691602</v>
      </c>
      <c r="K37" s="1" t="n">
        <v>18.0073787691602</v>
      </c>
      <c r="L37" s="1" t="n">
        <v>18.0073787691602</v>
      </c>
      <c r="M37" s="1" t="n">
        <v>18.0073787691602</v>
      </c>
      <c r="N37" s="1" t="n">
        <v>18.0073787691602</v>
      </c>
      <c r="O37" s="1" t="n">
        <v>18.0073787691602</v>
      </c>
      <c r="P37" s="1" t="n">
        <v>18.0073787691602</v>
      </c>
      <c r="Q37" s="1" t="n">
        <v>18.0073787691602</v>
      </c>
      <c r="R37" s="1" t="n">
        <v>18.0073787691602</v>
      </c>
      <c r="S37" s="1" t="n">
        <v>18.0073787691602</v>
      </c>
    </row>
    <row r="38" customFormat="false" ht="15" hidden="false" customHeight="false" outlineLevel="0" collapsed="false"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</row>
    <row r="39" customFormat="false" ht="15" hidden="false" customHeight="false" outlineLevel="0" collapsed="false">
      <c r="A39" s="14" t="s">
        <v>10</v>
      </c>
      <c r="B39" s="1" t="n">
        <f aca="false">B3-B22</f>
        <v>3.7382431508848</v>
      </c>
      <c r="C39" s="1" t="n">
        <f aca="false">C3-C22</f>
        <v>2.6807805722977</v>
      </c>
      <c r="D39" s="1" t="n">
        <f aca="false">D3-D22</f>
        <v>3.5598983288219</v>
      </c>
      <c r="E39" s="1" t="n">
        <f aca="false">E3-E22</f>
        <v>6.8559415716195</v>
      </c>
      <c r="F39" s="1" t="n">
        <f aca="false">F3-F22</f>
        <v>6.5439409442229</v>
      </c>
      <c r="G39" s="1" t="n">
        <f aca="false">G3-G22</f>
        <v>6.0856389054819</v>
      </c>
      <c r="H39" s="1" t="n">
        <f aca="false">H3-H22</f>
        <v>5.8201925849682</v>
      </c>
      <c r="I39" s="1" t="n">
        <f aca="false">I3-I22</f>
        <v>5.7605729234971</v>
      </c>
      <c r="J39" s="1" t="n">
        <f aca="false">J3-J22</f>
        <v>5.7251974838986</v>
      </c>
      <c r="K39" s="1" t="n">
        <f aca="false">K3-K22</f>
        <v>6.0745978709107</v>
      </c>
      <c r="L39" s="1" t="n">
        <f aca="false">L3-L22</f>
        <v>6.0961378518228</v>
      </c>
      <c r="M39" s="1" t="n">
        <f aca="false">M3-M22</f>
        <v>6.3243609994703</v>
      </c>
      <c r="N39" s="1" t="n">
        <f aca="false">N3-N22</f>
        <v>7.8896087524593</v>
      </c>
      <c r="O39" s="1" t="n">
        <f aca="false">O3-O22</f>
        <v>7.8093246457865</v>
      </c>
      <c r="P39" s="1" t="n">
        <f aca="false">P3-P22</f>
        <v>7.7629215564717</v>
      </c>
      <c r="Q39" s="1" t="n">
        <f aca="false">Q3-Q22</f>
        <v>9.0314841226889</v>
      </c>
      <c r="R39" s="1" t="n">
        <f aca="false">R3-R22</f>
        <v>8.8466633436786</v>
      </c>
      <c r="S39" s="1" t="n">
        <f aca="false">S3-S22</f>
        <v>8.856474350302</v>
      </c>
    </row>
    <row r="40" customFormat="false" ht="15" hidden="false" customHeight="false" outlineLevel="0" collapsed="false">
      <c r="A40" s="14" t="s">
        <v>11</v>
      </c>
      <c r="B40" s="1" t="n">
        <f aca="false">B4-B23</f>
        <v>4.1904248084693</v>
      </c>
      <c r="C40" s="1" t="n">
        <f aca="false">C4-C23</f>
        <v>3.1021896578484</v>
      </c>
      <c r="D40" s="1" t="n">
        <f aca="false">D4-D23</f>
        <v>2.9544211955789</v>
      </c>
      <c r="E40" s="1" t="n">
        <f aca="false">E4-E23</f>
        <v>5.9305566143008</v>
      </c>
      <c r="F40" s="1" t="n">
        <f aca="false">F4-F23</f>
        <v>7.1591078683248</v>
      </c>
      <c r="G40" s="1" t="n">
        <f aca="false">G4-G23</f>
        <v>6.19284740228</v>
      </c>
      <c r="H40" s="1" t="n">
        <f aca="false">H4-H23</f>
        <v>4.7627309480435</v>
      </c>
      <c r="I40" s="1" t="n">
        <f aca="false">I4-I23</f>
        <v>5.364541010882</v>
      </c>
      <c r="J40" s="1" t="n">
        <f aca="false">J4-J23</f>
        <v>5.3131653528028</v>
      </c>
      <c r="K40" s="1" t="n">
        <f aca="false">K4-K23</f>
        <v>6.3587348059485</v>
      </c>
      <c r="L40" s="1" t="n">
        <f aca="false">L4-L23</f>
        <v>6.3849764004484</v>
      </c>
      <c r="M40" s="1" t="n">
        <f aca="false">M4-M23</f>
        <v>6.0298695891498</v>
      </c>
      <c r="N40" s="1" t="n">
        <f aca="false">N4-N23</f>
        <v>7.5156264926192</v>
      </c>
      <c r="O40" s="1" t="n">
        <f aca="false">O4-O23</f>
        <v>7.688340421476</v>
      </c>
      <c r="P40" s="1" t="n">
        <f aca="false">P4-P23</f>
        <v>7.2267936901064</v>
      </c>
      <c r="Q40" s="1" t="n">
        <f aca="false">Q4-Q23</f>
        <v>7.1063330265711</v>
      </c>
      <c r="R40" s="1" t="n">
        <f aca="false">R4-R23</f>
        <v>6.6424403339775</v>
      </c>
      <c r="S40" s="1" t="n">
        <f aca="false">S4-S23</f>
        <v>6.4613372300497</v>
      </c>
    </row>
    <row r="41" customFormat="false" ht="15" hidden="false" customHeight="false" outlineLevel="0" collapsed="false">
      <c r="A41" s="14" t="s">
        <v>12</v>
      </c>
      <c r="B41" s="1" t="n">
        <f aca="false">B5-B24</f>
        <v>3.36588521401687</v>
      </c>
      <c r="C41" s="1" t="n">
        <f aca="false">C5-C24</f>
        <v>3.14388002806307</v>
      </c>
      <c r="D41" s="1" t="n">
        <f aca="false">D5-D24</f>
        <v>3.32842324900727</v>
      </c>
      <c r="E41" s="1" t="n">
        <f aca="false">E5-E24</f>
        <v>3.74151592562827</v>
      </c>
      <c r="F41" s="1" t="n">
        <f aca="false">F5-F24</f>
        <v>4.31763235098477</v>
      </c>
      <c r="G41" s="1" t="n">
        <f aca="false">G5-G24</f>
        <v>3.45329454958927</v>
      </c>
      <c r="H41" s="1" t="n">
        <f aca="false">H5-H24</f>
        <v>7.80364460248717</v>
      </c>
      <c r="I41" s="1" t="n">
        <f aca="false">I5-I24</f>
        <v>7.71078939314237</v>
      </c>
      <c r="J41" s="1" t="n">
        <f aca="false">J5-J24</f>
        <v>7.75685182646257</v>
      </c>
      <c r="K41" s="1" t="n">
        <f aca="false">K5-K24</f>
        <v>7.09529074964977</v>
      </c>
      <c r="L41" s="1" t="n">
        <f aca="false">L5-L24</f>
        <v>6.97737952664797</v>
      </c>
      <c r="M41" s="1" t="n">
        <f aca="false">M5-M24</f>
        <v>6.88604660584797</v>
      </c>
      <c r="N41" s="1" t="n">
        <f aca="false">N5-N24</f>
        <v>7.91000482495957</v>
      </c>
      <c r="O41" s="1" t="n">
        <f aca="false">O5-O24</f>
        <v>8.21258134956097</v>
      </c>
      <c r="P41" s="1" t="n">
        <f aca="false">P5-P24</f>
        <v>7.93186873818597</v>
      </c>
      <c r="Q41" s="1" t="n">
        <f aca="false">Q5-Q24</f>
        <v>7.39872653829187</v>
      </c>
      <c r="R41" s="1" t="n">
        <f aca="false">R5-R24</f>
        <v>7.09385040039217</v>
      </c>
      <c r="S41" s="1" t="n">
        <f aca="false">S5-S24</f>
        <v>6.91350142526417</v>
      </c>
    </row>
    <row r="42" customFormat="false" ht="15" hidden="false" customHeight="false" outlineLevel="0" collapsed="false">
      <c r="A42" s="14" t="s">
        <v>13</v>
      </c>
      <c r="B42" s="1" t="n">
        <f aca="false">B6-B25</f>
        <v>2.73243441169687</v>
      </c>
      <c r="C42" s="1" t="n">
        <f aca="false">C6-C25</f>
        <v>2.70599942965977</v>
      </c>
      <c r="D42" s="1" t="n">
        <f aca="false">D6-D25</f>
        <v>2.49907111279567</v>
      </c>
      <c r="E42" s="1" t="n">
        <f aca="false">E6-E25</f>
        <v>7.27585749370487</v>
      </c>
      <c r="F42" s="1" t="n">
        <f aca="false">F6-F25</f>
        <v>7.17780333702037</v>
      </c>
      <c r="G42" s="1" t="n">
        <f aca="false">G6-G25</f>
        <v>7.37835930567027</v>
      </c>
      <c r="H42" s="1" t="n">
        <f aca="false">H6-H25</f>
        <v>4.28999259467957</v>
      </c>
      <c r="I42" s="1" t="n">
        <f aca="false">I6-I25</f>
        <v>4.10728758973817</v>
      </c>
      <c r="J42" s="1" t="n">
        <f aca="false">J6-J25</f>
        <v>4.12702013011727</v>
      </c>
      <c r="K42" s="1" t="n">
        <f aca="false">K6-K25</f>
        <v>6.21765723138787</v>
      </c>
      <c r="L42" s="1" t="n">
        <f aca="false">L6-L25</f>
        <v>6.12859726385837</v>
      </c>
      <c r="M42" s="1" t="n">
        <f aca="false">M6-M25</f>
        <v>6.41341078572547</v>
      </c>
      <c r="N42" s="1" t="n">
        <f aca="false">N6-N25</f>
        <v>6.41425293262987</v>
      </c>
      <c r="O42" s="1" t="n">
        <f aca="false">O6-O25</f>
        <v>6.17552776427637</v>
      </c>
      <c r="P42" s="1" t="n">
        <f aca="false">P6-P25</f>
        <v>6.52831163073647</v>
      </c>
      <c r="Q42" s="1" t="n">
        <f aca="false">Q6-Q25</f>
        <v>6.37914037172557</v>
      </c>
      <c r="R42" s="1" t="n">
        <f aca="false">R6-R25</f>
        <v>6.29303992480437</v>
      </c>
      <c r="S42" s="1" t="n">
        <f aca="false">S6-S25</f>
        <v>6.28714583185737</v>
      </c>
    </row>
    <row r="43" customFormat="false" ht="15" hidden="false" customHeight="false" outlineLevel="0" collapsed="false">
      <c r="A43" s="14" t="s">
        <v>14</v>
      </c>
      <c r="B43" s="1" t="n">
        <f aca="false">B7-B26</f>
        <v>3.135204502346</v>
      </c>
      <c r="C43" s="1" t="n">
        <f aca="false">C7-C26</f>
        <v>3.0269602086791</v>
      </c>
      <c r="D43" s="1" t="n">
        <f aca="false">D7-D26</f>
        <v>2.9920009260225</v>
      </c>
      <c r="E43" s="1" t="n">
        <f aca="false">E7-E26</f>
        <v>5.1819453579065</v>
      </c>
      <c r="F43" s="1" t="n">
        <f aca="false">F7-F26</f>
        <v>4.8423930986716</v>
      </c>
      <c r="G43" s="1" t="n">
        <f aca="false">G7-G26</f>
        <v>4.8273596976402</v>
      </c>
      <c r="H43" s="1" t="n">
        <f aca="false">H7-H26</f>
        <v>2.7425439160448</v>
      </c>
      <c r="I43" s="1" t="n">
        <f aca="false">I7-I26</f>
        <v>2.5860531285861</v>
      </c>
      <c r="J43" s="1" t="n">
        <f aca="false">J7-J26</f>
        <v>2.6535387435265</v>
      </c>
      <c r="K43" s="1" t="n">
        <f aca="false">K7-K26</f>
        <v>7.4628632178754</v>
      </c>
      <c r="L43" s="1" t="n">
        <f aca="false">L7-L26</f>
        <v>7.4216750933444</v>
      </c>
      <c r="M43" s="1" t="n">
        <f aca="false">M7-M26</f>
        <v>7.2792374383018</v>
      </c>
      <c r="N43" s="1" t="n">
        <f aca="false">N7-N26</f>
        <v>4.4714371890665</v>
      </c>
      <c r="O43" s="1" t="n">
        <f aca="false">O7-O26</f>
        <v>4.1384666262729</v>
      </c>
      <c r="P43" s="1" t="n">
        <f aca="false">P7-P26</f>
        <v>4.0096315528019</v>
      </c>
      <c r="Q43" s="1" t="n">
        <f aca="false">Q7-Q26</f>
        <v>3.430405106757</v>
      </c>
      <c r="R43" s="1" t="n">
        <f aca="false">R7-R26</f>
        <v>3.1975133189169</v>
      </c>
      <c r="S43" s="1" t="n">
        <f aca="false">S7-S26</f>
        <v>3.3659265864441</v>
      </c>
    </row>
    <row r="44" customFormat="false" ht="15" hidden="false" customHeight="false" outlineLevel="0" collapsed="false">
      <c r="A44" s="14" t="s">
        <v>15</v>
      </c>
      <c r="B44" s="1" t="n">
        <f aca="false">B8-B27</f>
        <v>3.90226019088623</v>
      </c>
      <c r="C44" s="1" t="n">
        <f aca="false">C8-C27</f>
        <v>3.51131144159853</v>
      </c>
      <c r="D44" s="1" t="n">
        <f aca="false">D8-D27</f>
        <v>3.43599741170113</v>
      </c>
      <c r="E44" s="1" t="n">
        <f aca="false">E8-E27</f>
        <v>8.77044661531333</v>
      </c>
      <c r="F44" s="1" t="n">
        <f aca="false">F8-F27</f>
        <v>8.65626323839793</v>
      </c>
      <c r="G44" s="1" t="n">
        <f aca="false">G8-G27</f>
        <v>8.82279134988033</v>
      </c>
      <c r="H44" s="1" t="n">
        <f aca="false">H8-H27</f>
        <v>5.72594855870863</v>
      </c>
      <c r="I44" s="1" t="n">
        <f aca="false">I8-I27</f>
        <v>5.35053609226733</v>
      </c>
      <c r="J44" s="1" t="n">
        <f aca="false">J8-J27</f>
        <v>5.45304308677703</v>
      </c>
      <c r="K44" s="1" t="n">
        <f aca="false">K8-K27</f>
        <v>5.43041526296363</v>
      </c>
      <c r="L44" s="1" t="n">
        <f aca="false">L8-L27</f>
        <v>5.64721242876493</v>
      </c>
      <c r="M44" s="1" t="n">
        <f aca="false">M8-M27</f>
        <v>5.37226948977743</v>
      </c>
      <c r="N44" s="1" t="n">
        <f aca="false">N8-N27</f>
        <v>5.45488497692173</v>
      </c>
      <c r="O44" s="1" t="n">
        <f aca="false">O8-O27</f>
        <v>5.63976398156363</v>
      </c>
      <c r="P44" s="1" t="n">
        <f aca="false">P8-P27</f>
        <v>5.40792741164843</v>
      </c>
      <c r="Q44" s="1" t="n">
        <f aca="false">Q8-Q27</f>
        <v>7.31698010035793</v>
      </c>
      <c r="R44" s="1" t="n">
        <f aca="false">R8-R27</f>
        <v>7.42811765935863</v>
      </c>
      <c r="S44" s="1" t="n">
        <f aca="false">S8-S27</f>
        <v>7.46874459499773</v>
      </c>
    </row>
    <row r="45" customFormat="false" ht="15" hidden="false" customHeight="false" outlineLevel="0" collapsed="false">
      <c r="A45" s="14" t="s">
        <v>16</v>
      </c>
      <c r="B45" s="1" t="n">
        <f aca="false">B9-B28</f>
        <v>3.7602951068641</v>
      </c>
      <c r="C45" s="1" t="n">
        <f aca="false">C9-C28</f>
        <v>3.5655625846121</v>
      </c>
      <c r="D45" s="1" t="n">
        <f aca="false">D9-D28</f>
        <v>3.5776203036348</v>
      </c>
      <c r="E45" s="1" t="n">
        <f aca="false">E9-E28</f>
        <v>3.1190329534273</v>
      </c>
      <c r="F45" s="1" t="n">
        <f aca="false">F9-F28</f>
        <v>3.1370539751042</v>
      </c>
      <c r="G45" s="1" t="n">
        <f aca="false">G9-G28</f>
        <v>3.1556397701764</v>
      </c>
      <c r="H45" s="1" t="n">
        <f aca="false">H9-H28</f>
        <v>2.2709259161035</v>
      </c>
      <c r="I45" s="1" t="n">
        <f aca="false">I9-I28</f>
        <v>2.1266738265542</v>
      </c>
      <c r="J45" s="1" t="n">
        <f aca="false">J9-J28</f>
        <v>1.8923805731631</v>
      </c>
      <c r="K45" s="1" t="n">
        <f aca="false">K9-K28</f>
        <v>8.2337648936558</v>
      </c>
      <c r="L45" s="1" t="n">
        <f aca="false">L9-L28</f>
        <v>8.1234180656073</v>
      </c>
      <c r="M45" s="1" t="n">
        <f aca="false">M9-M28</f>
        <v>8.0795269007435</v>
      </c>
      <c r="N45" s="1" t="n">
        <f aca="false">N9-N28</f>
        <v>4.2811787102922</v>
      </c>
      <c r="O45" s="1" t="n">
        <f aca="false">O9-O28</f>
        <v>4.4398963300473</v>
      </c>
      <c r="P45" s="1" t="n">
        <f aca="false">P9-P28</f>
        <v>4.2123625219455</v>
      </c>
      <c r="Q45" s="1" t="n">
        <f aca="false">Q9-Q28</f>
        <v>1.4784061744132</v>
      </c>
      <c r="R45" s="1" t="n">
        <f aca="false">R9-R28</f>
        <v>1.6932857851404</v>
      </c>
      <c r="S45" s="1" t="n">
        <f aca="false">S9-S28</f>
        <v>1.500453288708</v>
      </c>
    </row>
    <row r="46" s="23" customFormat="true" ht="15" hidden="false" customHeight="false" outlineLevel="0" collapsed="false">
      <c r="A46" s="21" t="s">
        <v>17</v>
      </c>
      <c r="B46" s="22" t="n">
        <f aca="false">B10-B29</f>
        <v>3.51760920251533</v>
      </c>
      <c r="C46" s="22" t="n">
        <f aca="false">C10-C29</f>
        <v>2.96321400808573</v>
      </c>
      <c r="D46" s="22" t="n">
        <f aca="false">D10-D29</f>
        <v>3.07418014167843</v>
      </c>
      <c r="E46" s="22" t="n">
        <f aca="false">E10-E29</f>
        <v>3.51744668942323</v>
      </c>
      <c r="F46" s="22" t="n">
        <f aca="false">F10-F29</f>
        <v>3.47965314686013</v>
      </c>
      <c r="G46" s="22" t="n">
        <f aca="false">G10-G29</f>
        <v>3.71303041428893</v>
      </c>
      <c r="H46" s="22" t="n">
        <f aca="false">H10-H29</f>
        <v>2.39390937308213</v>
      </c>
      <c r="I46" s="22" t="n">
        <f aca="false">I10-I29</f>
        <v>2.27446664654633</v>
      </c>
      <c r="J46" s="22" t="n">
        <f aca="false">J10-J29</f>
        <v>2.38746671292883</v>
      </c>
      <c r="K46" s="22" t="n">
        <f aca="false">K10-K29</f>
        <v>7.16233147544253</v>
      </c>
      <c r="L46" s="22" t="n">
        <f aca="false">L10-L29</f>
        <v>6.55429172586653</v>
      </c>
      <c r="M46" s="22" t="n">
        <f aca="false">M10-M29</f>
        <v>7.35023380041273</v>
      </c>
      <c r="N46" s="22" t="n">
        <f aca="false">N10-N29</f>
        <v>3.23886620717053</v>
      </c>
      <c r="O46" s="22" t="n">
        <f aca="false">O10-O29</f>
        <v>3.38666329751303</v>
      </c>
      <c r="P46" s="22" t="n">
        <f aca="false">P10-P29</f>
        <v>3.75900506645203</v>
      </c>
      <c r="Q46" s="22" t="n">
        <f aca="false">Q10-Q29</f>
        <v>2.83095914989733</v>
      </c>
      <c r="R46" s="22" t="n">
        <f aca="false">R10-R29</f>
        <v>2.68336721084313</v>
      </c>
      <c r="S46" s="22" t="n">
        <f aca="false">S10-S29</f>
        <v>2.52204636636723</v>
      </c>
    </row>
    <row r="47" customFormat="false" ht="15" hidden="false" customHeight="false" outlineLevel="0" collapsed="false">
      <c r="A47" s="15" t="s">
        <v>18</v>
      </c>
      <c r="B47" s="1" t="n">
        <f aca="false">B11-B30</f>
        <v>4.26773101059667</v>
      </c>
      <c r="C47" s="1" t="n">
        <f aca="false">C11-C30</f>
        <v>4.02446850872167</v>
      </c>
      <c r="D47" s="1" t="n">
        <f aca="false">D11-D30</f>
        <v>4.01945250202957</v>
      </c>
      <c r="E47" s="1" t="n">
        <f aca="false">E11-E30</f>
        <v>7.37142109248427</v>
      </c>
      <c r="F47" s="1" t="n">
        <f aca="false">F11-F30</f>
        <v>7.04535701241057</v>
      </c>
      <c r="G47" s="1" t="n">
        <f aca="false">G11-G30</f>
        <v>8.02675917507517</v>
      </c>
      <c r="H47" s="1" t="n">
        <f aca="false">H11-H30</f>
        <v>7.54256303412987</v>
      </c>
      <c r="I47" s="1" t="n">
        <f aca="false">I11-I30</f>
        <v>6.92539916538387</v>
      </c>
      <c r="J47" s="1" t="n">
        <f aca="false">J11-J30</f>
        <v>6.64043307222607</v>
      </c>
      <c r="K47" s="1" t="n">
        <f aca="false">K11-K30</f>
        <v>7.76534714798727</v>
      </c>
      <c r="L47" s="1" t="n">
        <f aca="false">L11-L30</f>
        <v>7.78126547738887</v>
      </c>
      <c r="M47" s="1" t="n">
        <f aca="false">M11-M30</f>
        <v>6.89224991349487</v>
      </c>
      <c r="N47" s="1" t="n">
        <f aca="false">N11-N30</f>
        <v>8.57307638263457</v>
      </c>
      <c r="O47" s="1" t="n">
        <f aca="false">O11-O30</f>
        <v>9.02049557308617</v>
      </c>
      <c r="P47" s="1" t="n">
        <f aca="false">P11-P30</f>
        <v>8.20008420550817</v>
      </c>
      <c r="Q47" s="1" t="n">
        <f aca="false">Q11-Q30</f>
        <v>10.83357833005</v>
      </c>
      <c r="R47" s="1" t="n">
        <f aca="false">R11-R30</f>
        <v>10.43221255498</v>
      </c>
      <c r="S47" s="1" t="n">
        <f aca="false">S11-S30</f>
        <v>11.6579535761117</v>
      </c>
    </row>
    <row r="48" customFormat="false" ht="15" hidden="false" customHeight="false" outlineLevel="0" collapsed="false">
      <c r="A48" s="17" t="s">
        <v>19</v>
      </c>
      <c r="B48" s="1" t="n">
        <f aca="false">B12-B31</f>
        <v>5.42707658280957</v>
      </c>
      <c r="C48" s="1" t="n">
        <f aca="false">C12-C31</f>
        <v>5.59013222416917</v>
      </c>
      <c r="D48" s="1" t="n">
        <f aca="false">D12-D31</f>
        <v>5.25550961367267</v>
      </c>
      <c r="E48" s="1" t="n">
        <f aca="false">E12-E31</f>
        <v>6.81828636409997</v>
      </c>
      <c r="F48" s="1" t="n">
        <f aca="false">F12-F31</f>
        <v>6.69594411036857</v>
      </c>
      <c r="G48" s="1" t="n">
        <f aca="false">G12-G31</f>
        <v>7.85506215686237</v>
      </c>
      <c r="H48" s="1" t="n">
        <f aca="false">H12-H31</f>
        <v>7.69990273764997</v>
      </c>
      <c r="I48" s="1" t="n">
        <f aca="false">I12-I31</f>
        <v>7.70858132334497</v>
      </c>
      <c r="J48" s="1" t="n">
        <f aca="false">J12-J31</f>
        <v>6.59866000714207</v>
      </c>
      <c r="K48" s="1" t="n">
        <f aca="false">K12-K31</f>
        <v>7.48041406689737</v>
      </c>
      <c r="L48" s="1" t="n">
        <f aca="false">L12-L31</f>
        <v>7.26082047241477</v>
      </c>
      <c r="M48" s="1" t="n">
        <f aca="false">M12-M31</f>
        <v>7.01544759090527</v>
      </c>
      <c r="N48" s="1" t="n">
        <f aca="false">N12-N31</f>
        <v>8.04493526319197</v>
      </c>
      <c r="O48" s="1" t="n">
        <f aca="false">O12-O31</f>
        <v>8.20228886008027</v>
      </c>
      <c r="P48" s="1" t="n">
        <f aca="false">P12-P31</f>
        <v>9.24753392277737</v>
      </c>
      <c r="Q48" s="1" t="n">
        <f aca="false">Q12-Q31</f>
        <v>7.37352116260317</v>
      </c>
      <c r="R48" s="1" t="n">
        <f aca="false">R12-R31</f>
        <v>7.65174997798037</v>
      </c>
      <c r="S48" s="1" t="n">
        <f aca="false">S12-S31</f>
        <v>8.25486977983737</v>
      </c>
    </row>
    <row r="49" customFormat="false" ht="15" hidden="false" customHeight="false" outlineLevel="0" collapsed="false">
      <c r="A49" s="17" t="s">
        <v>20</v>
      </c>
      <c r="B49" s="1" t="n">
        <f aca="false">B13-B32</f>
        <v>4.43021966375397</v>
      </c>
      <c r="C49" s="1" t="n">
        <f aca="false">C13-C32</f>
        <v>4.14456159925157</v>
      </c>
      <c r="D49" s="1" t="n">
        <f aca="false">D13-D32</f>
        <v>4.12289374664957</v>
      </c>
      <c r="E49" s="1" t="n">
        <f aca="false">E13-E32</f>
        <v>4.69482610291147</v>
      </c>
      <c r="F49" s="1" t="n">
        <f aca="false">F13-F32</f>
        <v>5.03022109497517</v>
      </c>
      <c r="G49" s="1" t="n">
        <f aca="false">G13-G32</f>
        <v>5.49281929223377</v>
      </c>
      <c r="H49" s="1" t="n">
        <f aca="false">H13-H32</f>
        <v>9.23917185656227</v>
      </c>
      <c r="I49" s="1" t="n">
        <f aca="false">I13-I32</f>
        <v>8.99697465216667</v>
      </c>
      <c r="J49" s="1" t="n">
        <f aca="false">J13-J32</f>
        <v>9.02106817869227</v>
      </c>
      <c r="K49" s="1" t="n">
        <f aca="false">K13-K32</f>
        <v>8.67607626656577</v>
      </c>
      <c r="L49" s="1" t="n">
        <f aca="false">L13-L32</f>
        <v>8.77479384298247</v>
      </c>
      <c r="M49" s="1" t="n">
        <f aca="false">M13-M32</f>
        <v>7.66493127651957</v>
      </c>
      <c r="N49" s="1" t="n">
        <f aca="false">N13-N32</f>
        <v>8.57815120339757</v>
      </c>
      <c r="O49" s="1" t="n">
        <f aca="false">O13-O32</f>
        <v>8.74216293115597</v>
      </c>
      <c r="P49" s="1" t="n">
        <f aca="false">P13-P32</f>
        <v>9.45343583453867</v>
      </c>
      <c r="Q49" s="1" t="n">
        <f aca="false">Q13-Q32</f>
        <v>7.96150079826137</v>
      </c>
      <c r="R49" s="1" t="n">
        <f aca="false">R13-R32</f>
        <v>7.87491058287217</v>
      </c>
      <c r="S49" s="1" t="n">
        <f aca="false">S13-S32</f>
        <v>9.07532002919067</v>
      </c>
    </row>
    <row r="50" customFormat="false" ht="15" hidden="false" customHeight="false" outlineLevel="0" collapsed="false">
      <c r="A50" s="17" t="s">
        <v>21</v>
      </c>
      <c r="B50" s="1" t="n">
        <f aca="false">B14-B33</f>
        <v>4.09208465523754</v>
      </c>
      <c r="C50" s="1" t="n">
        <f aca="false">C14-C33</f>
        <v>4.52535696549063</v>
      </c>
      <c r="D50" s="1" t="n">
        <f aca="false">D14-D33</f>
        <v>3.92961040529173</v>
      </c>
      <c r="E50" s="1" t="n">
        <f aca="false">E14-E33</f>
        <v>7.29913278367733</v>
      </c>
      <c r="F50" s="1" t="n">
        <f aca="false">F14-F33</f>
        <v>8.37590529597113</v>
      </c>
      <c r="G50" s="1" t="n">
        <f aca="false">G14-G33</f>
        <v>8.60178320798813</v>
      </c>
      <c r="H50" s="1" t="n">
        <f aca="false">H14-H33</f>
        <v>6.64905451522773</v>
      </c>
      <c r="I50" s="1" t="n">
        <f aca="false">I14-I33</f>
        <v>5.16260307036344</v>
      </c>
      <c r="J50" s="1" t="n">
        <f aca="false">J14-J33</f>
        <v>7.59843723026183</v>
      </c>
      <c r="K50" s="1" t="n">
        <f aca="false">K14-K33</f>
        <v>7.41853199873863</v>
      </c>
      <c r="L50" s="1" t="n">
        <f aca="false">L14-L33</f>
        <v>7.46162164535154</v>
      </c>
      <c r="M50" s="1" t="n">
        <f aca="false">M14-M33</f>
        <v>8.39230435457253</v>
      </c>
      <c r="N50" s="1" t="n">
        <f aca="false">N14-N33</f>
        <v>10.0626855492313</v>
      </c>
      <c r="O50" s="1" t="n">
        <f aca="false">O14-O33</f>
        <v>10.1346180747345</v>
      </c>
      <c r="P50" s="1" t="n">
        <f aca="false">P14-P33</f>
        <v>8.96892579336923</v>
      </c>
      <c r="Q50" s="1" t="n">
        <f aca="false">Q14-Q33</f>
        <v>8.16916614511844</v>
      </c>
      <c r="R50" s="1" t="n">
        <f aca="false">R14-R33</f>
        <v>9.27265831564434</v>
      </c>
      <c r="S50" s="1" t="n">
        <f aca="false">S14-S33</f>
        <v>8.92961402367203</v>
      </c>
    </row>
    <row r="51" customFormat="false" ht="15" hidden="false" customHeight="false" outlineLevel="0" collapsed="false">
      <c r="A51" s="17" t="s">
        <v>22</v>
      </c>
      <c r="B51" s="1" t="n">
        <f aca="false">B15-B34</f>
        <v>4.83059340154547</v>
      </c>
      <c r="C51" s="1" t="n">
        <f aca="false">C15-C34</f>
        <v>4.42211125108687</v>
      </c>
      <c r="D51" s="1" t="n">
        <f aca="false">D15-D34</f>
        <v>3.45302003763937</v>
      </c>
      <c r="E51" s="1" t="n">
        <f aca="false">E15-E34</f>
        <v>6.62431314655117</v>
      </c>
      <c r="F51" s="1" t="n">
        <f aca="false">F15-F34</f>
        <v>6.45476471113217</v>
      </c>
      <c r="G51" s="1" t="n">
        <f aca="false">G15-G34</f>
        <v>6.35898050460087</v>
      </c>
      <c r="H51" s="1" t="n">
        <f aca="false">H15-H34</f>
        <v>5.11926865032017</v>
      </c>
      <c r="I51" s="1" t="n">
        <f aca="false">I15-I34</f>
        <v>4.99519298446087</v>
      </c>
      <c r="J51" s="1" t="n">
        <f aca="false">J15-J34</f>
        <v>4.08154480977427</v>
      </c>
      <c r="K51" s="1" t="n">
        <f aca="false">K15-K34</f>
        <v>9.16324225391247</v>
      </c>
      <c r="L51" s="1" t="n">
        <f aca="false">L15-L34</f>
        <v>7.96664089645197</v>
      </c>
      <c r="M51" s="1" t="n">
        <f aca="false">M15-M34</f>
        <v>8.90875740448687</v>
      </c>
      <c r="N51" s="1" t="n">
        <f aca="false">N15-N34</f>
        <v>6.90762132060337</v>
      </c>
      <c r="O51" s="1" t="n">
        <f aca="false">O15-O34</f>
        <v>7.14403238357357</v>
      </c>
      <c r="P51" s="1" t="n">
        <f aca="false">P15-P34</f>
        <v>5.56946284332677</v>
      </c>
      <c r="Q51" s="1" t="n">
        <f aca="false">Q15-Q34</f>
        <v>6.19599256036307</v>
      </c>
      <c r="R51" s="1" t="n">
        <f aca="false">R15-R34</f>
        <v>6.04687034870137</v>
      </c>
      <c r="S51" s="1" t="n">
        <f aca="false">S15-S34</f>
        <v>4.93280720455527</v>
      </c>
    </row>
    <row r="52" customFormat="false" ht="15" hidden="false" customHeight="false" outlineLevel="0" collapsed="false">
      <c r="A52" s="17" t="s">
        <v>23</v>
      </c>
      <c r="B52" s="1" t="n">
        <f aca="false">B16-B35</f>
        <v>5.50238179993383</v>
      </c>
      <c r="C52" s="1" t="n">
        <f aca="false">C16-C35</f>
        <v>4.31453375077293</v>
      </c>
      <c r="D52" s="1" t="n">
        <f aca="false">D16-D35</f>
        <v>4.05659142119223</v>
      </c>
      <c r="E52" s="1" t="n">
        <f aca="false">E16-E35</f>
        <v>9.61328094002093</v>
      </c>
      <c r="F52" s="1" t="n">
        <f aca="false">F16-F35</f>
        <v>9.65544122230783</v>
      </c>
      <c r="G52" s="1" t="n">
        <f aca="false">G16-G35</f>
        <v>10.325162764084</v>
      </c>
      <c r="H52" s="1" t="n">
        <f aca="false">H16-H35</f>
        <v>7.15977766746543</v>
      </c>
      <c r="I52" s="1" t="n">
        <f aca="false">I16-I35</f>
        <v>6.95137381151003</v>
      </c>
      <c r="J52" s="1" t="n">
        <f aca="false">J16-J35</f>
        <v>5.90643995557863</v>
      </c>
      <c r="K52" s="1" t="n">
        <f aca="false">K16-K35</f>
        <v>6.69077958461553</v>
      </c>
      <c r="L52" s="1" t="n">
        <f aca="false">L16-L35</f>
        <v>6.95692400154443</v>
      </c>
      <c r="M52" s="1" t="n">
        <f aca="false">M16-M35</f>
        <v>7.13235641332803</v>
      </c>
      <c r="N52" s="1" t="n">
        <f aca="false">N16-N35</f>
        <v>6.29901925903963</v>
      </c>
      <c r="O52" s="1" t="n">
        <f aca="false">O16-O35</f>
        <v>6.20952617984393</v>
      </c>
      <c r="P52" s="1" t="n">
        <f aca="false">P16-P35</f>
        <v>5.86351496234653</v>
      </c>
      <c r="Q52" s="1" t="n">
        <f aca="false">Q16-Q35</f>
        <v>7.84239971396533</v>
      </c>
      <c r="R52" s="1" t="n">
        <f aca="false">R16-R35</f>
        <v>7.85939176823423</v>
      </c>
      <c r="S52" s="1" t="n">
        <f aca="false">S16-S35</f>
        <v>8.71284817749373</v>
      </c>
    </row>
    <row r="53" customFormat="false" ht="15" hidden="false" customHeight="false" outlineLevel="0" collapsed="false">
      <c r="A53" s="17" t="s">
        <v>24</v>
      </c>
      <c r="B53" s="1" t="n">
        <f aca="false">B17-B36</f>
        <v>4.64400116297443</v>
      </c>
      <c r="C53" s="1" t="n">
        <f aca="false">C17-C36</f>
        <v>5.64851249092633</v>
      </c>
      <c r="D53" s="1" t="n">
        <f aca="false">D17-D36</f>
        <v>3.58831740105613</v>
      </c>
      <c r="E53" s="1" t="n">
        <f aca="false">E17-E36</f>
        <v>5.04277395863113</v>
      </c>
      <c r="F53" s="1" t="n">
        <f aca="false">F17-F36</f>
        <v>5.02213155447243</v>
      </c>
      <c r="G53" s="1" t="n">
        <f aca="false">G17-G36</f>
        <v>5.01631418381943</v>
      </c>
      <c r="H53" s="1" t="n">
        <f aca="false">H17-H36</f>
        <v>3.34461965271633</v>
      </c>
      <c r="I53" s="1" t="n">
        <f aca="false">I17-I36</f>
        <v>2.38280283441473</v>
      </c>
      <c r="J53" s="1" t="n">
        <f aca="false">J17-J36</f>
        <v>2.37064832571783</v>
      </c>
      <c r="K53" s="1" t="n">
        <f aca="false">K17-K36</f>
        <v>8.67237567517523</v>
      </c>
      <c r="L53" s="1" t="n">
        <f aca="false">L17-L36</f>
        <v>8.67905339509073</v>
      </c>
      <c r="M53" s="1" t="n">
        <f aca="false">M17-M36</f>
        <v>9.68865930995113</v>
      </c>
      <c r="N53" s="1" t="n">
        <f aca="false">N17-N36</f>
        <v>5.21759088506163</v>
      </c>
      <c r="O53" s="1" t="n">
        <f aca="false">O17-O36</f>
        <v>5.24545312326903</v>
      </c>
      <c r="P53" s="1" t="n">
        <f aca="false">P17-P36</f>
        <v>5.02031542857903</v>
      </c>
      <c r="Q53" s="1" t="n">
        <f aca="false">Q17-Q36</f>
        <v>3.66702619301283</v>
      </c>
      <c r="R53" s="1" t="n">
        <f aca="false">R17-R36</f>
        <v>3.70884125259373</v>
      </c>
      <c r="S53" s="1" t="n">
        <f aca="false">S17-S36</f>
        <v>3.62555410354003</v>
      </c>
    </row>
    <row r="54" customFormat="false" ht="15" hidden="false" customHeight="false" outlineLevel="0" collapsed="false">
      <c r="A54" s="17" t="s">
        <v>25</v>
      </c>
      <c r="B54" s="1" t="n">
        <f aca="false">B18-B37</f>
        <v>5.3139941783288</v>
      </c>
      <c r="C54" s="1" t="n">
        <f aca="false">C18-C37</f>
        <v>4.0452816587859</v>
      </c>
      <c r="D54" s="1" t="n">
        <f aca="false">D18-D37</f>
        <v>4.3391139599954</v>
      </c>
      <c r="E54" s="1" t="n">
        <f aca="false">E18-E37</f>
        <v>4.9893239834328</v>
      </c>
      <c r="F54" s="1" t="n">
        <f aca="false">F18-F37</f>
        <v>5.5611794176945</v>
      </c>
      <c r="G54" s="1" t="n">
        <f aca="false">G18-G37</f>
        <v>4.7946607222607</v>
      </c>
      <c r="H54" s="1" t="n">
        <f aca="false">H18-H37</f>
        <v>4.06391640261</v>
      </c>
      <c r="I54" s="1" t="n">
        <f aca="false">I18-I37</f>
        <v>3.7891857841621</v>
      </c>
      <c r="J54" s="1" t="n">
        <f aca="false">J18-J37</f>
        <v>3.7080628825649</v>
      </c>
      <c r="K54" s="1" t="n">
        <f aca="false">K18-K37</f>
        <v>8.0655863534931</v>
      </c>
      <c r="L54" s="1" t="n">
        <f aca="false">L18-L37</f>
        <v>9.1284501333081</v>
      </c>
      <c r="M54" s="1" t="n">
        <f aca="false">M18-M37</f>
        <v>9.3361687629416</v>
      </c>
      <c r="N54" s="1" t="n">
        <f aca="false">N18-N37</f>
        <v>6.829747350148</v>
      </c>
      <c r="O54" s="1" t="n">
        <f aca="false">O18-O37</f>
        <v>6.5305895452328</v>
      </c>
      <c r="P54" s="1" t="n">
        <f aca="false">P18-P37</f>
        <v>6.7017621787876</v>
      </c>
      <c r="Q54" s="1" t="n">
        <f aca="false">Q18-Q37</f>
        <v>5.4905927453783</v>
      </c>
      <c r="R54" s="1" t="n">
        <f aca="false">R18-R37</f>
        <v>6.3177025186046</v>
      </c>
      <c r="S54" s="1" t="n">
        <f aca="false">S18-S37</f>
        <v>6.312433956277</v>
      </c>
    </row>
    <row r="55" customFormat="false" ht="15" hidden="false" customHeight="false" outlineLevel="0" collapsed="false"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</row>
    <row r="56" customFormat="false" ht="15" hidden="false" customHeight="false" outlineLevel="0" collapsed="false">
      <c r="B56" s="5" t="s">
        <v>2</v>
      </c>
      <c r="C56" s="5"/>
      <c r="D56" s="5"/>
      <c r="E56" s="6" t="s">
        <v>3</v>
      </c>
      <c r="F56" s="6"/>
      <c r="G56" s="6"/>
      <c r="H56" s="7" t="s">
        <v>4</v>
      </c>
      <c r="I56" s="7"/>
      <c r="J56" s="7"/>
      <c r="K56" s="8" t="s">
        <v>5</v>
      </c>
      <c r="L56" s="8"/>
      <c r="M56" s="8"/>
      <c r="N56" s="9" t="s">
        <v>6</v>
      </c>
      <c r="O56" s="9"/>
      <c r="P56" s="9"/>
      <c r="Q56" s="10" t="s">
        <v>7</v>
      </c>
      <c r="R56" s="10"/>
      <c r="S56" s="10"/>
    </row>
    <row r="57" customFormat="false" ht="15" hidden="false" customHeight="false" outlineLevel="0" collapsed="false">
      <c r="A57" s="14" t="s">
        <v>10</v>
      </c>
      <c r="B57" s="1" t="n">
        <v>3.26932779949019</v>
      </c>
      <c r="C57" s="1" t="n">
        <v>3.26932779949019</v>
      </c>
      <c r="D57" s="1" t="n">
        <v>3.26932779949019</v>
      </c>
      <c r="E57" s="1" t="n">
        <v>5.55564802399658</v>
      </c>
      <c r="F57" s="1" t="n">
        <v>5.55564802399658</v>
      </c>
      <c r="G57" s="1" t="n">
        <v>5.55564802399658</v>
      </c>
      <c r="H57" s="1" t="n">
        <v>4.43331137562532</v>
      </c>
      <c r="I57" s="1" t="n">
        <v>4.43331137562532</v>
      </c>
      <c r="J57" s="1" t="n">
        <v>4.43331137562532</v>
      </c>
      <c r="K57" s="1" t="n">
        <v>6.71267914473433</v>
      </c>
      <c r="L57" s="1" t="n">
        <v>6.71267914473433</v>
      </c>
      <c r="M57" s="1" t="n">
        <v>6.71267914473433</v>
      </c>
      <c r="N57" s="1" t="n">
        <v>6.24384343332516</v>
      </c>
      <c r="O57" s="1" t="n">
        <v>6.24384343332516</v>
      </c>
      <c r="P57" s="1" t="n">
        <v>6.24384343332516</v>
      </c>
      <c r="Q57" s="1" t="n">
        <v>5.50943092674187</v>
      </c>
      <c r="R57" s="1" t="n">
        <v>5.50943092674187</v>
      </c>
      <c r="S57" s="1" t="n">
        <v>5.50943092674187</v>
      </c>
    </row>
    <row r="58" customFormat="false" ht="15" hidden="false" customHeight="false" outlineLevel="0" collapsed="false">
      <c r="A58" s="14" t="s">
        <v>11</v>
      </c>
      <c r="B58" s="1" t="n">
        <v>3.26932779949019</v>
      </c>
      <c r="C58" s="1" t="n">
        <v>3.26932779949019</v>
      </c>
      <c r="D58" s="1" t="n">
        <v>3.26932779949019</v>
      </c>
      <c r="E58" s="1" t="n">
        <v>5.55564802399658</v>
      </c>
      <c r="F58" s="1" t="n">
        <v>5.55564802399658</v>
      </c>
      <c r="G58" s="1" t="n">
        <v>5.55564802399658</v>
      </c>
      <c r="H58" s="1" t="n">
        <v>4.43331137562532</v>
      </c>
      <c r="I58" s="1" t="n">
        <v>4.43331137562532</v>
      </c>
      <c r="J58" s="1" t="n">
        <v>4.43331137562532</v>
      </c>
      <c r="K58" s="1" t="n">
        <v>6.71267914473433</v>
      </c>
      <c r="L58" s="1" t="n">
        <v>6.71267914473433</v>
      </c>
      <c r="M58" s="1" t="n">
        <v>6.71267914473433</v>
      </c>
      <c r="N58" s="1" t="n">
        <v>6.24384343332516</v>
      </c>
      <c r="O58" s="1" t="n">
        <v>6.24384343332516</v>
      </c>
      <c r="P58" s="1" t="n">
        <v>6.24384343332516</v>
      </c>
      <c r="Q58" s="1" t="n">
        <v>5.50943092674187</v>
      </c>
      <c r="R58" s="1" t="n">
        <v>5.50943092674187</v>
      </c>
      <c r="S58" s="1" t="n">
        <v>5.50943092674187</v>
      </c>
    </row>
    <row r="59" customFormat="false" ht="15" hidden="false" customHeight="false" outlineLevel="0" collapsed="false">
      <c r="A59" s="14" t="s">
        <v>12</v>
      </c>
      <c r="B59" s="1" t="n">
        <v>3.26932779949019</v>
      </c>
      <c r="C59" s="1" t="n">
        <v>3.26932779949019</v>
      </c>
      <c r="D59" s="1" t="n">
        <v>3.26932779949019</v>
      </c>
      <c r="E59" s="1" t="n">
        <v>5.55564802399658</v>
      </c>
      <c r="F59" s="1" t="n">
        <v>5.55564802399658</v>
      </c>
      <c r="G59" s="1" t="n">
        <v>5.55564802399658</v>
      </c>
      <c r="H59" s="1" t="n">
        <v>4.43331137562532</v>
      </c>
      <c r="I59" s="1" t="n">
        <v>4.43331137562532</v>
      </c>
      <c r="J59" s="1" t="n">
        <v>4.43331137562532</v>
      </c>
      <c r="K59" s="1" t="n">
        <v>6.71267914473433</v>
      </c>
      <c r="L59" s="1" t="n">
        <v>6.71267914473433</v>
      </c>
      <c r="M59" s="1" t="n">
        <v>6.71267914473433</v>
      </c>
      <c r="N59" s="1" t="n">
        <v>6.24384343332516</v>
      </c>
      <c r="O59" s="1" t="n">
        <v>6.24384343332516</v>
      </c>
      <c r="P59" s="1" t="n">
        <v>6.24384343332516</v>
      </c>
      <c r="Q59" s="1" t="n">
        <v>5.50943092674187</v>
      </c>
      <c r="R59" s="1" t="n">
        <v>5.50943092674187</v>
      </c>
      <c r="S59" s="1" t="n">
        <v>5.50943092674187</v>
      </c>
    </row>
    <row r="60" customFormat="false" ht="15" hidden="false" customHeight="false" outlineLevel="0" collapsed="false">
      <c r="A60" s="14" t="s">
        <v>13</v>
      </c>
      <c r="B60" s="1" t="n">
        <v>3.26932779949019</v>
      </c>
      <c r="C60" s="1" t="n">
        <v>3.26932779949019</v>
      </c>
      <c r="D60" s="1" t="n">
        <v>3.26932779949019</v>
      </c>
      <c r="E60" s="1" t="n">
        <v>5.55564802399658</v>
      </c>
      <c r="F60" s="1" t="n">
        <v>5.55564802399658</v>
      </c>
      <c r="G60" s="1" t="n">
        <v>5.55564802399658</v>
      </c>
      <c r="H60" s="1" t="n">
        <v>4.43331137562532</v>
      </c>
      <c r="I60" s="1" t="n">
        <v>4.43331137562532</v>
      </c>
      <c r="J60" s="1" t="n">
        <v>4.43331137562532</v>
      </c>
      <c r="K60" s="1" t="n">
        <v>6.71267914473433</v>
      </c>
      <c r="L60" s="1" t="n">
        <v>6.71267914473433</v>
      </c>
      <c r="M60" s="1" t="n">
        <v>6.71267914473433</v>
      </c>
      <c r="N60" s="1" t="n">
        <v>6.24384343332516</v>
      </c>
      <c r="O60" s="1" t="n">
        <v>6.24384343332516</v>
      </c>
      <c r="P60" s="1" t="n">
        <v>6.24384343332516</v>
      </c>
      <c r="Q60" s="1" t="n">
        <v>5.50943092674187</v>
      </c>
      <c r="R60" s="1" t="n">
        <v>5.50943092674187</v>
      </c>
      <c r="S60" s="1" t="n">
        <v>5.50943092674187</v>
      </c>
    </row>
    <row r="61" customFormat="false" ht="15" hidden="false" customHeight="false" outlineLevel="0" collapsed="false">
      <c r="A61" s="14" t="s">
        <v>14</v>
      </c>
      <c r="B61" s="1" t="n">
        <v>3.26932779949019</v>
      </c>
      <c r="C61" s="1" t="n">
        <v>3.26932779949019</v>
      </c>
      <c r="D61" s="1" t="n">
        <v>3.26932779949019</v>
      </c>
      <c r="E61" s="1" t="n">
        <v>5.55564802399658</v>
      </c>
      <c r="F61" s="1" t="n">
        <v>5.55564802399658</v>
      </c>
      <c r="G61" s="1" t="n">
        <v>5.55564802399658</v>
      </c>
      <c r="H61" s="1" t="n">
        <v>4.43331137562532</v>
      </c>
      <c r="I61" s="1" t="n">
        <v>4.43331137562532</v>
      </c>
      <c r="J61" s="1" t="n">
        <v>4.43331137562532</v>
      </c>
      <c r="K61" s="1" t="n">
        <v>6.71267914473433</v>
      </c>
      <c r="L61" s="1" t="n">
        <v>6.71267914473433</v>
      </c>
      <c r="M61" s="1" t="n">
        <v>6.71267914473433</v>
      </c>
      <c r="N61" s="1" t="n">
        <v>6.24384343332516</v>
      </c>
      <c r="O61" s="1" t="n">
        <v>6.24384343332516</v>
      </c>
      <c r="P61" s="1" t="n">
        <v>6.24384343332516</v>
      </c>
      <c r="Q61" s="1" t="n">
        <v>5.50943092674187</v>
      </c>
      <c r="R61" s="1" t="n">
        <v>5.50943092674187</v>
      </c>
      <c r="S61" s="1" t="n">
        <v>5.50943092674187</v>
      </c>
    </row>
    <row r="62" customFormat="false" ht="15" hidden="false" customHeight="false" outlineLevel="0" collapsed="false">
      <c r="A62" s="14" t="s">
        <v>15</v>
      </c>
      <c r="B62" s="1" t="n">
        <v>3.26932779949019</v>
      </c>
      <c r="C62" s="1" t="n">
        <v>3.26932779949019</v>
      </c>
      <c r="D62" s="1" t="n">
        <v>3.26932779949019</v>
      </c>
      <c r="E62" s="1" t="n">
        <v>5.55564802399658</v>
      </c>
      <c r="F62" s="1" t="n">
        <v>5.55564802399658</v>
      </c>
      <c r="G62" s="1" t="n">
        <v>5.55564802399658</v>
      </c>
      <c r="H62" s="1" t="n">
        <v>4.43331137562532</v>
      </c>
      <c r="I62" s="1" t="n">
        <v>4.43331137562532</v>
      </c>
      <c r="J62" s="1" t="n">
        <v>4.43331137562532</v>
      </c>
      <c r="K62" s="1" t="n">
        <v>6.71267914473433</v>
      </c>
      <c r="L62" s="1" t="n">
        <v>6.71267914473433</v>
      </c>
      <c r="M62" s="1" t="n">
        <v>6.71267914473433</v>
      </c>
      <c r="N62" s="1" t="n">
        <v>6.24384343332516</v>
      </c>
      <c r="O62" s="1" t="n">
        <v>6.24384343332516</v>
      </c>
      <c r="P62" s="1" t="n">
        <v>6.24384343332516</v>
      </c>
      <c r="Q62" s="1" t="n">
        <v>5.50943092674187</v>
      </c>
      <c r="R62" s="1" t="n">
        <v>5.50943092674187</v>
      </c>
      <c r="S62" s="1" t="n">
        <v>5.50943092674187</v>
      </c>
    </row>
    <row r="63" customFormat="false" ht="15" hidden="false" customHeight="false" outlineLevel="0" collapsed="false">
      <c r="A63" s="14" t="s">
        <v>16</v>
      </c>
      <c r="B63" s="1" t="n">
        <v>3.26932779949019</v>
      </c>
      <c r="C63" s="1" t="n">
        <v>3.26932779949019</v>
      </c>
      <c r="D63" s="1" t="n">
        <v>3.26932779949019</v>
      </c>
      <c r="E63" s="1" t="n">
        <v>5.55564802399658</v>
      </c>
      <c r="F63" s="1" t="n">
        <v>5.55564802399658</v>
      </c>
      <c r="G63" s="1" t="n">
        <v>5.55564802399658</v>
      </c>
      <c r="H63" s="1" t="n">
        <v>4.43331137562532</v>
      </c>
      <c r="I63" s="1" t="n">
        <v>4.43331137562532</v>
      </c>
      <c r="J63" s="1" t="n">
        <v>4.43331137562532</v>
      </c>
      <c r="K63" s="1" t="n">
        <v>6.71267914473433</v>
      </c>
      <c r="L63" s="1" t="n">
        <v>6.71267914473433</v>
      </c>
      <c r="M63" s="1" t="n">
        <v>6.71267914473433</v>
      </c>
      <c r="N63" s="1" t="n">
        <v>6.24384343332516</v>
      </c>
      <c r="O63" s="1" t="n">
        <v>6.24384343332516</v>
      </c>
      <c r="P63" s="1" t="n">
        <v>6.24384343332516</v>
      </c>
      <c r="Q63" s="1" t="n">
        <v>5.50943092674187</v>
      </c>
      <c r="R63" s="1" t="n">
        <v>5.50943092674187</v>
      </c>
      <c r="S63" s="1" t="n">
        <v>5.50943092674187</v>
      </c>
    </row>
    <row r="64" customFormat="false" ht="15" hidden="false" customHeight="false" outlineLevel="0" collapsed="false">
      <c r="A64" s="14" t="s">
        <v>17</v>
      </c>
      <c r="B64" s="1" t="n">
        <v>3.26932779949019</v>
      </c>
      <c r="C64" s="1" t="n">
        <v>3.26932779949019</v>
      </c>
      <c r="D64" s="1" t="n">
        <v>3.26932779949019</v>
      </c>
      <c r="E64" s="1" t="n">
        <v>5.55564802399658</v>
      </c>
      <c r="F64" s="1" t="n">
        <v>5.55564802399658</v>
      </c>
      <c r="G64" s="1" t="n">
        <v>5.55564802399658</v>
      </c>
      <c r="H64" s="1" t="n">
        <v>4.43331137562532</v>
      </c>
      <c r="I64" s="1" t="n">
        <v>4.43331137562532</v>
      </c>
      <c r="J64" s="1" t="n">
        <v>4.43331137562532</v>
      </c>
      <c r="K64" s="1" t="n">
        <v>6.71267914473433</v>
      </c>
      <c r="L64" s="1" t="n">
        <v>6.71267914473433</v>
      </c>
      <c r="M64" s="1" t="n">
        <v>6.71267914473433</v>
      </c>
      <c r="N64" s="1" t="n">
        <v>6.24384343332516</v>
      </c>
      <c r="O64" s="1" t="n">
        <v>6.24384343332516</v>
      </c>
      <c r="P64" s="1" t="n">
        <v>6.24384343332516</v>
      </c>
      <c r="Q64" s="1" t="n">
        <v>5.50943092674187</v>
      </c>
      <c r="R64" s="1" t="n">
        <v>5.50943092674187</v>
      </c>
      <c r="S64" s="1" t="n">
        <v>5.50943092674187</v>
      </c>
    </row>
    <row r="65" customFormat="false" ht="15" hidden="false" customHeight="false" outlineLevel="0" collapsed="false">
      <c r="A65" s="15" t="s">
        <v>18</v>
      </c>
      <c r="B65" s="1" t="n">
        <v>3.26932779949019</v>
      </c>
      <c r="C65" s="1" t="n">
        <v>3.26932779949019</v>
      </c>
      <c r="D65" s="1" t="n">
        <v>3.26932779949019</v>
      </c>
      <c r="E65" s="1" t="n">
        <v>5.55564802399658</v>
      </c>
      <c r="F65" s="1" t="n">
        <v>5.55564802399658</v>
      </c>
      <c r="G65" s="1" t="n">
        <v>5.55564802399658</v>
      </c>
      <c r="H65" s="1" t="n">
        <v>4.43331137562532</v>
      </c>
      <c r="I65" s="1" t="n">
        <v>4.43331137562532</v>
      </c>
      <c r="J65" s="1" t="n">
        <v>4.43331137562532</v>
      </c>
      <c r="K65" s="1" t="n">
        <v>6.71267914473433</v>
      </c>
      <c r="L65" s="1" t="n">
        <v>6.71267914473433</v>
      </c>
      <c r="M65" s="1" t="n">
        <v>6.71267914473433</v>
      </c>
      <c r="N65" s="1" t="n">
        <v>6.24384343332516</v>
      </c>
      <c r="O65" s="1" t="n">
        <v>6.24384343332516</v>
      </c>
      <c r="P65" s="1" t="n">
        <v>6.24384343332516</v>
      </c>
      <c r="Q65" s="1" t="n">
        <v>5.50943092674187</v>
      </c>
      <c r="R65" s="1" t="n">
        <v>5.50943092674187</v>
      </c>
      <c r="S65" s="1" t="n">
        <v>5.50943092674187</v>
      </c>
    </row>
    <row r="66" customFormat="false" ht="15" hidden="false" customHeight="false" outlineLevel="0" collapsed="false">
      <c r="A66" s="17" t="s">
        <v>19</v>
      </c>
      <c r="B66" s="1" t="n">
        <v>3.26932779949019</v>
      </c>
      <c r="C66" s="1" t="n">
        <v>3.26932779949019</v>
      </c>
      <c r="D66" s="1" t="n">
        <v>3.26932779949019</v>
      </c>
      <c r="E66" s="1" t="n">
        <v>5.55564802399658</v>
      </c>
      <c r="F66" s="1" t="n">
        <v>5.55564802399658</v>
      </c>
      <c r="G66" s="1" t="n">
        <v>5.55564802399658</v>
      </c>
      <c r="H66" s="1" t="n">
        <v>4.43331137562532</v>
      </c>
      <c r="I66" s="1" t="n">
        <v>4.43331137562532</v>
      </c>
      <c r="J66" s="1" t="n">
        <v>4.43331137562532</v>
      </c>
      <c r="K66" s="1" t="n">
        <v>6.71267914473433</v>
      </c>
      <c r="L66" s="1" t="n">
        <v>6.71267914473433</v>
      </c>
      <c r="M66" s="1" t="n">
        <v>6.71267914473433</v>
      </c>
      <c r="N66" s="1" t="n">
        <v>6.24384343332516</v>
      </c>
      <c r="O66" s="1" t="n">
        <v>6.24384343332516</v>
      </c>
      <c r="P66" s="1" t="n">
        <v>6.24384343332516</v>
      </c>
      <c r="Q66" s="1" t="n">
        <v>5.50943092674187</v>
      </c>
      <c r="R66" s="1" t="n">
        <v>5.50943092674187</v>
      </c>
      <c r="S66" s="1" t="n">
        <v>5.50943092674187</v>
      </c>
    </row>
    <row r="67" customFormat="false" ht="15" hidden="false" customHeight="false" outlineLevel="0" collapsed="false">
      <c r="A67" s="17" t="s">
        <v>20</v>
      </c>
      <c r="B67" s="1" t="n">
        <v>3.26932779949019</v>
      </c>
      <c r="C67" s="1" t="n">
        <v>3.26932779949019</v>
      </c>
      <c r="D67" s="1" t="n">
        <v>3.26932779949019</v>
      </c>
      <c r="E67" s="1" t="n">
        <v>5.55564802399658</v>
      </c>
      <c r="F67" s="1" t="n">
        <v>5.55564802399658</v>
      </c>
      <c r="G67" s="1" t="n">
        <v>5.55564802399658</v>
      </c>
      <c r="H67" s="1" t="n">
        <v>4.43331137562532</v>
      </c>
      <c r="I67" s="1" t="n">
        <v>4.43331137562532</v>
      </c>
      <c r="J67" s="1" t="n">
        <v>4.43331137562532</v>
      </c>
      <c r="K67" s="1" t="n">
        <v>6.71267914473433</v>
      </c>
      <c r="L67" s="1" t="n">
        <v>6.71267914473433</v>
      </c>
      <c r="M67" s="1" t="n">
        <v>6.71267914473433</v>
      </c>
      <c r="N67" s="1" t="n">
        <v>6.24384343332516</v>
      </c>
      <c r="O67" s="1" t="n">
        <v>6.24384343332516</v>
      </c>
      <c r="P67" s="1" t="n">
        <v>6.24384343332516</v>
      </c>
      <c r="Q67" s="1" t="n">
        <v>5.50943092674187</v>
      </c>
      <c r="R67" s="1" t="n">
        <v>5.50943092674187</v>
      </c>
      <c r="S67" s="1" t="n">
        <v>5.50943092674187</v>
      </c>
    </row>
    <row r="68" customFormat="false" ht="15" hidden="false" customHeight="false" outlineLevel="0" collapsed="false">
      <c r="A68" s="17" t="s">
        <v>21</v>
      </c>
      <c r="B68" s="1" t="n">
        <v>3.26932779949019</v>
      </c>
      <c r="C68" s="1" t="n">
        <v>3.26932779949019</v>
      </c>
      <c r="D68" s="1" t="n">
        <v>3.26932779949019</v>
      </c>
      <c r="E68" s="1" t="n">
        <v>5.55564802399658</v>
      </c>
      <c r="F68" s="1" t="n">
        <v>5.55564802399658</v>
      </c>
      <c r="G68" s="1" t="n">
        <v>5.55564802399658</v>
      </c>
      <c r="H68" s="1" t="n">
        <v>4.43331137562532</v>
      </c>
      <c r="I68" s="1" t="n">
        <v>4.43331137562532</v>
      </c>
      <c r="J68" s="1" t="n">
        <v>4.43331137562532</v>
      </c>
      <c r="K68" s="1" t="n">
        <v>6.71267914473433</v>
      </c>
      <c r="L68" s="1" t="n">
        <v>6.71267914473433</v>
      </c>
      <c r="M68" s="1" t="n">
        <v>6.71267914473433</v>
      </c>
      <c r="N68" s="1" t="n">
        <v>6.24384343332516</v>
      </c>
      <c r="O68" s="1" t="n">
        <v>6.24384343332516</v>
      </c>
      <c r="P68" s="1" t="n">
        <v>6.24384343332516</v>
      </c>
      <c r="Q68" s="1" t="n">
        <v>5.50943092674187</v>
      </c>
      <c r="R68" s="1" t="n">
        <v>5.50943092674187</v>
      </c>
      <c r="S68" s="1" t="n">
        <v>5.50943092674187</v>
      </c>
    </row>
    <row r="69" customFormat="false" ht="15" hidden="false" customHeight="false" outlineLevel="0" collapsed="false">
      <c r="A69" s="17" t="s">
        <v>22</v>
      </c>
      <c r="B69" s="1" t="n">
        <v>3.26932779949019</v>
      </c>
      <c r="C69" s="1" t="n">
        <v>3.26932779949019</v>
      </c>
      <c r="D69" s="1" t="n">
        <v>3.26932779949019</v>
      </c>
      <c r="E69" s="1" t="n">
        <v>5.55564802399658</v>
      </c>
      <c r="F69" s="1" t="n">
        <v>5.55564802399658</v>
      </c>
      <c r="G69" s="1" t="n">
        <v>5.55564802399658</v>
      </c>
      <c r="H69" s="1" t="n">
        <v>4.43331137562532</v>
      </c>
      <c r="I69" s="1" t="n">
        <v>4.43331137562532</v>
      </c>
      <c r="J69" s="1" t="n">
        <v>4.43331137562532</v>
      </c>
      <c r="K69" s="1" t="n">
        <v>6.71267914473433</v>
      </c>
      <c r="L69" s="1" t="n">
        <v>6.71267914473433</v>
      </c>
      <c r="M69" s="1" t="n">
        <v>6.71267914473433</v>
      </c>
      <c r="N69" s="1" t="n">
        <v>6.24384343332516</v>
      </c>
      <c r="O69" s="1" t="n">
        <v>6.24384343332516</v>
      </c>
      <c r="P69" s="1" t="n">
        <v>6.24384343332516</v>
      </c>
      <c r="Q69" s="1" t="n">
        <v>5.50943092674187</v>
      </c>
      <c r="R69" s="1" t="n">
        <v>5.50943092674187</v>
      </c>
      <c r="S69" s="1" t="n">
        <v>5.50943092674187</v>
      </c>
    </row>
    <row r="70" customFormat="false" ht="15" hidden="false" customHeight="false" outlineLevel="0" collapsed="false">
      <c r="A70" s="17" t="s">
        <v>23</v>
      </c>
      <c r="B70" s="1" t="n">
        <v>3.26932779949019</v>
      </c>
      <c r="C70" s="1" t="n">
        <v>3.26932779949019</v>
      </c>
      <c r="D70" s="1" t="n">
        <v>3.26932779949019</v>
      </c>
      <c r="E70" s="1" t="n">
        <v>5.55564802399658</v>
      </c>
      <c r="F70" s="1" t="n">
        <v>5.55564802399658</v>
      </c>
      <c r="G70" s="1" t="n">
        <v>5.55564802399658</v>
      </c>
      <c r="H70" s="1" t="n">
        <v>4.43331137562532</v>
      </c>
      <c r="I70" s="1" t="n">
        <v>4.43331137562532</v>
      </c>
      <c r="J70" s="1" t="n">
        <v>4.43331137562532</v>
      </c>
      <c r="K70" s="1" t="n">
        <v>6.71267914473433</v>
      </c>
      <c r="L70" s="1" t="n">
        <v>6.71267914473433</v>
      </c>
      <c r="M70" s="1" t="n">
        <v>6.71267914473433</v>
      </c>
      <c r="N70" s="1" t="n">
        <v>6.24384343332516</v>
      </c>
      <c r="O70" s="1" t="n">
        <v>6.24384343332516</v>
      </c>
      <c r="P70" s="1" t="n">
        <v>6.24384343332516</v>
      </c>
      <c r="Q70" s="1" t="n">
        <v>5.50943092674187</v>
      </c>
      <c r="R70" s="1" t="n">
        <v>5.50943092674187</v>
      </c>
      <c r="S70" s="1" t="n">
        <v>5.50943092674187</v>
      </c>
    </row>
    <row r="71" customFormat="false" ht="15" hidden="false" customHeight="false" outlineLevel="0" collapsed="false">
      <c r="A71" s="17" t="s">
        <v>24</v>
      </c>
      <c r="B71" s="1" t="n">
        <v>3.26932779949019</v>
      </c>
      <c r="C71" s="1" t="n">
        <v>3.26932779949019</v>
      </c>
      <c r="D71" s="1" t="n">
        <v>3.26932779949019</v>
      </c>
      <c r="E71" s="1" t="n">
        <v>5.55564802399658</v>
      </c>
      <c r="F71" s="1" t="n">
        <v>5.55564802399658</v>
      </c>
      <c r="G71" s="1" t="n">
        <v>5.55564802399658</v>
      </c>
      <c r="H71" s="1" t="n">
        <v>4.43331137562532</v>
      </c>
      <c r="I71" s="1" t="n">
        <v>4.43331137562532</v>
      </c>
      <c r="J71" s="1" t="n">
        <v>4.43331137562532</v>
      </c>
      <c r="K71" s="1" t="n">
        <v>6.71267914473433</v>
      </c>
      <c r="L71" s="1" t="n">
        <v>6.71267914473433</v>
      </c>
      <c r="M71" s="1" t="n">
        <v>6.71267914473433</v>
      </c>
      <c r="N71" s="1" t="n">
        <v>6.24384343332516</v>
      </c>
      <c r="O71" s="1" t="n">
        <v>6.24384343332516</v>
      </c>
      <c r="P71" s="1" t="n">
        <v>6.24384343332516</v>
      </c>
      <c r="Q71" s="1" t="n">
        <v>5.50943092674187</v>
      </c>
      <c r="R71" s="1" t="n">
        <v>5.50943092674187</v>
      </c>
      <c r="S71" s="1" t="n">
        <v>5.50943092674187</v>
      </c>
    </row>
    <row r="72" customFormat="false" ht="15" hidden="false" customHeight="false" outlineLevel="0" collapsed="false">
      <c r="A72" s="17" t="s">
        <v>25</v>
      </c>
      <c r="B72" s="1" t="n">
        <v>3.26932779949019</v>
      </c>
      <c r="C72" s="1" t="n">
        <v>3.26932779949019</v>
      </c>
      <c r="D72" s="1" t="n">
        <v>3.26932779949019</v>
      </c>
      <c r="E72" s="1" t="n">
        <v>5.55564802399658</v>
      </c>
      <c r="F72" s="1" t="n">
        <v>5.55564802399658</v>
      </c>
      <c r="G72" s="1" t="n">
        <v>5.55564802399658</v>
      </c>
      <c r="H72" s="1" t="n">
        <v>4.43331137562532</v>
      </c>
      <c r="I72" s="1" t="n">
        <v>4.43331137562532</v>
      </c>
      <c r="J72" s="1" t="n">
        <v>4.43331137562532</v>
      </c>
      <c r="K72" s="1" t="n">
        <v>6.71267914473433</v>
      </c>
      <c r="L72" s="1" t="n">
        <v>6.71267914473433</v>
      </c>
      <c r="M72" s="1" t="n">
        <v>6.71267914473433</v>
      </c>
      <c r="N72" s="1" t="n">
        <v>6.24384343332516</v>
      </c>
      <c r="O72" s="1" t="n">
        <v>6.24384343332516</v>
      </c>
      <c r="P72" s="1" t="n">
        <v>6.24384343332516</v>
      </c>
      <c r="Q72" s="1" t="n">
        <v>5.50943092674187</v>
      </c>
      <c r="R72" s="1" t="n">
        <v>5.50943092674187</v>
      </c>
      <c r="S72" s="1" t="n">
        <v>5.50943092674187</v>
      </c>
    </row>
    <row r="73" customFormat="false" ht="15" hidden="false" customHeight="false" outlineLevel="0" collapsed="false">
      <c r="A73" s="17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</row>
    <row r="74" customFormat="false" ht="15" hidden="false" customHeight="false" outlineLevel="0" collapsed="false"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</row>
    <row r="75" customFormat="false" ht="15" hidden="false" customHeight="false" outlineLevel="0" collapsed="false">
      <c r="B75" s="5" t="s">
        <v>2</v>
      </c>
      <c r="C75" s="5"/>
      <c r="D75" s="5"/>
      <c r="E75" s="6" t="s">
        <v>3</v>
      </c>
      <c r="F75" s="6"/>
      <c r="G75" s="6"/>
      <c r="H75" s="7" t="s">
        <v>4</v>
      </c>
      <c r="I75" s="7"/>
      <c r="J75" s="7"/>
      <c r="K75" s="8" t="s">
        <v>5</v>
      </c>
      <c r="L75" s="8"/>
      <c r="M75" s="8"/>
      <c r="N75" s="9" t="s">
        <v>6</v>
      </c>
      <c r="O75" s="9"/>
      <c r="P75" s="9"/>
      <c r="Q75" s="10" t="s">
        <v>7</v>
      </c>
      <c r="R75" s="10"/>
      <c r="S75" s="10"/>
    </row>
    <row r="76" customFormat="false" ht="15" hidden="false" customHeight="false" outlineLevel="0" collapsed="false">
      <c r="A76" s="14" t="s">
        <v>10</v>
      </c>
      <c r="B76" s="1" t="n">
        <f aca="false">B39-B57</f>
        <v>0.468915351394614</v>
      </c>
      <c r="C76" s="1" t="n">
        <f aca="false">C39-C57</f>
        <v>-0.588547227192485</v>
      </c>
      <c r="D76" s="1" t="n">
        <f aca="false">D39-D57</f>
        <v>0.290570529331713</v>
      </c>
      <c r="E76" s="1" t="n">
        <f aca="false">E39-E57</f>
        <v>1.30029354762293</v>
      </c>
      <c r="F76" s="1" t="n">
        <f aca="false">F39-F57</f>
        <v>0.988292920226325</v>
      </c>
      <c r="G76" s="1" t="n">
        <f aca="false">G39-G57</f>
        <v>0.529990881485325</v>
      </c>
      <c r="H76" s="1" t="n">
        <f aca="false">H39-H57</f>
        <v>1.38688120934288</v>
      </c>
      <c r="I76" s="1" t="n">
        <f aca="false">I39-I57</f>
        <v>1.32726154787178</v>
      </c>
      <c r="J76" s="1" t="n">
        <f aca="false">J39-J57</f>
        <v>1.29188610827328</v>
      </c>
      <c r="K76" s="1" t="n">
        <f aca="false">K39-K57</f>
        <v>-0.638081273823627</v>
      </c>
      <c r="L76" s="1" t="n">
        <f aca="false">L39-L57</f>
        <v>-0.616541292911525</v>
      </c>
      <c r="M76" s="1" t="n">
        <f aca="false">M39-M57</f>
        <v>-0.388318145264027</v>
      </c>
      <c r="N76" s="1" t="n">
        <f aca="false">N39-N57</f>
        <v>1.64576531913414</v>
      </c>
      <c r="O76" s="1" t="n">
        <f aca="false">O39-O57</f>
        <v>1.56548121246134</v>
      </c>
      <c r="P76" s="1" t="n">
        <f aca="false">P39-P57</f>
        <v>1.51907812314654</v>
      </c>
      <c r="Q76" s="1" t="n">
        <f aca="false">Q39-Q57</f>
        <v>3.52205319594703</v>
      </c>
      <c r="R76" s="1" t="n">
        <f aca="false">R39-R57</f>
        <v>3.33723241693673</v>
      </c>
      <c r="S76" s="1" t="n">
        <f aca="false">S39-S57</f>
        <v>3.34704342356013</v>
      </c>
    </row>
    <row r="77" customFormat="false" ht="15" hidden="false" customHeight="false" outlineLevel="0" collapsed="false">
      <c r="A77" s="14" t="s">
        <v>11</v>
      </c>
      <c r="B77" s="1" t="n">
        <f aca="false">B40-B58</f>
        <v>0.92109700897911</v>
      </c>
      <c r="C77" s="1" t="n">
        <f aca="false">C40-C58</f>
        <v>-0.167138141641789</v>
      </c>
      <c r="D77" s="1" t="n">
        <f aca="false">D40-D58</f>
        <v>-0.31490660391129</v>
      </c>
      <c r="E77" s="1" t="n">
        <f aca="false">E40-E58</f>
        <v>0.374908590304223</v>
      </c>
      <c r="F77" s="1" t="n">
        <f aca="false">F40-F58</f>
        <v>1.60345984432822</v>
      </c>
      <c r="G77" s="1" t="n">
        <f aca="false">G40-G58</f>
        <v>0.637199378283423</v>
      </c>
      <c r="H77" s="1" t="n">
        <f aca="false">H40-H58</f>
        <v>0.329419572418174</v>
      </c>
      <c r="I77" s="1" t="n">
        <f aca="false">I40-I58</f>
        <v>0.931229635256673</v>
      </c>
      <c r="J77" s="1" t="n">
        <f aca="false">J40-J58</f>
        <v>0.879853977177475</v>
      </c>
      <c r="K77" s="1" t="n">
        <f aca="false">K40-K58</f>
        <v>-0.353944338785831</v>
      </c>
      <c r="L77" s="1" t="n">
        <f aca="false">L40-L58</f>
        <v>-0.32770274428593</v>
      </c>
      <c r="M77" s="1" t="n">
        <f aca="false">M40-M58</f>
        <v>-0.682809555584531</v>
      </c>
      <c r="N77" s="1" t="n">
        <f aca="false">N40-N58</f>
        <v>1.27178305929404</v>
      </c>
      <c r="O77" s="1" t="n">
        <f aca="false">O40-O58</f>
        <v>1.44449698815084</v>
      </c>
      <c r="P77" s="1" t="n">
        <f aca="false">P40-P58</f>
        <v>0.982950256781237</v>
      </c>
      <c r="Q77" s="1" t="n">
        <f aca="false">Q40-Q58</f>
        <v>1.59690209982923</v>
      </c>
      <c r="R77" s="1" t="n">
        <f aca="false">R40-R58</f>
        <v>1.13300940723563</v>
      </c>
      <c r="S77" s="1" t="n">
        <f aca="false">S40-S58</f>
        <v>0.951906303307825</v>
      </c>
    </row>
    <row r="78" customFormat="false" ht="15" hidden="false" customHeight="false" outlineLevel="0" collapsed="false">
      <c r="A78" s="14" t="s">
        <v>12</v>
      </c>
      <c r="B78" s="1" t="n">
        <f aca="false">B41-B59</f>
        <v>0.0965574145266785</v>
      </c>
      <c r="C78" s="1" t="n">
        <f aca="false">C41-C59</f>
        <v>-0.125447771427119</v>
      </c>
      <c r="D78" s="1" t="n">
        <f aca="false">D41-D59</f>
        <v>0.0590954495170806</v>
      </c>
      <c r="E78" s="1" t="n">
        <f aca="false">E41-E59</f>
        <v>-1.81413209836831</v>
      </c>
      <c r="F78" s="1" t="n">
        <f aca="false">F41-F59</f>
        <v>-1.23801567301181</v>
      </c>
      <c r="G78" s="1" t="n">
        <f aca="false">G41-G59</f>
        <v>-2.10235347440731</v>
      </c>
      <c r="H78" s="1" t="n">
        <f aca="false">H41-H59</f>
        <v>3.37033322686184</v>
      </c>
      <c r="I78" s="1" t="n">
        <f aca="false">I41-I59</f>
        <v>3.27747801751704</v>
      </c>
      <c r="J78" s="1" t="n">
        <f aca="false">J41-J59</f>
        <v>3.32354045083725</v>
      </c>
      <c r="K78" s="1" t="n">
        <f aca="false">K41-K59</f>
        <v>0.382611604915438</v>
      </c>
      <c r="L78" s="1" t="n">
        <f aca="false">L41-L59</f>
        <v>0.264700381913641</v>
      </c>
      <c r="M78" s="1" t="n">
        <f aca="false">M41-M59</f>
        <v>0.173367461113641</v>
      </c>
      <c r="N78" s="1" t="n">
        <f aca="false">N41-N59</f>
        <v>1.66616139163441</v>
      </c>
      <c r="O78" s="1" t="n">
        <f aca="false">O41-O59</f>
        <v>1.96873791623581</v>
      </c>
      <c r="P78" s="1" t="n">
        <f aca="false">P41-P59</f>
        <v>1.68802530486081</v>
      </c>
      <c r="Q78" s="1" t="n">
        <f aca="false">Q41-Q59</f>
        <v>1.88929561155</v>
      </c>
      <c r="R78" s="1" t="n">
        <f aca="false">R41-R59</f>
        <v>1.5844194736503</v>
      </c>
      <c r="S78" s="1" t="n">
        <f aca="false">S41-S59</f>
        <v>1.4040704985223</v>
      </c>
    </row>
    <row r="79" customFormat="false" ht="15" hidden="false" customHeight="false" outlineLevel="0" collapsed="false">
      <c r="A79" s="14" t="s">
        <v>13</v>
      </c>
      <c r="B79" s="1" t="n">
        <f aca="false">B42-B60</f>
        <v>-0.53689338779332</v>
      </c>
      <c r="C79" s="1" t="n">
        <f aca="false">C42-C60</f>
        <v>-0.563328369830423</v>
      </c>
      <c r="D79" s="1" t="n">
        <f aca="false">D42-D60</f>
        <v>-0.77025668669452</v>
      </c>
      <c r="E79" s="1" t="n">
        <f aca="false">E42-E60</f>
        <v>1.72020946970829</v>
      </c>
      <c r="F79" s="1" t="n">
        <f aca="false">F42-F60</f>
        <v>1.62215531302379</v>
      </c>
      <c r="G79" s="1" t="n">
        <f aca="false">G42-G60</f>
        <v>1.82271128167369</v>
      </c>
      <c r="H79" s="1" t="n">
        <f aca="false">H42-H60</f>
        <v>-0.143318780945756</v>
      </c>
      <c r="I79" s="1" t="n">
        <f aca="false">I42-I60</f>
        <v>-0.326023785887156</v>
      </c>
      <c r="J79" s="1" t="n">
        <f aca="false">J42-J60</f>
        <v>-0.306291245508057</v>
      </c>
      <c r="K79" s="1" t="n">
        <f aca="false">K42-K60</f>
        <v>-0.49502191334646</v>
      </c>
      <c r="L79" s="1" t="n">
        <f aca="false">L42-L60</f>
        <v>-0.584081880875961</v>
      </c>
      <c r="M79" s="1" t="n">
        <f aca="false">M42-M60</f>
        <v>-0.299268359008861</v>
      </c>
      <c r="N79" s="1" t="n">
        <f aca="false">N42-N60</f>
        <v>0.170409499304707</v>
      </c>
      <c r="O79" s="1" t="n">
        <f aca="false">O42-O60</f>
        <v>-0.0683156690487934</v>
      </c>
      <c r="P79" s="1" t="n">
        <f aca="false">P42-P60</f>
        <v>0.284468197411307</v>
      </c>
      <c r="Q79" s="1" t="n">
        <f aca="false">Q42-Q60</f>
        <v>0.869709444983697</v>
      </c>
      <c r="R79" s="1" t="n">
        <f aca="false">R42-R60</f>
        <v>0.783608998062497</v>
      </c>
      <c r="S79" s="1" t="n">
        <f aca="false">S42-S60</f>
        <v>0.777714905115494</v>
      </c>
    </row>
    <row r="80" customFormat="false" ht="15" hidden="false" customHeight="false" outlineLevel="0" collapsed="false">
      <c r="A80" s="14" t="s">
        <v>14</v>
      </c>
      <c r="B80" s="1" t="n">
        <f aca="false">B43-B61</f>
        <v>-0.134123297144189</v>
      </c>
      <c r="C80" s="1" t="n">
        <f aca="false">C43-C61</f>
        <v>-0.242367590811089</v>
      </c>
      <c r="D80" s="1" t="n">
        <f aca="false">D43-D61</f>
        <v>-0.277326873467686</v>
      </c>
      <c r="E80" s="1" t="n">
        <f aca="false">E43-E61</f>
        <v>-0.373702666090075</v>
      </c>
      <c r="F80" s="1" t="n">
        <f aca="false">F43-F61</f>
        <v>-0.713254925324975</v>
      </c>
      <c r="G80" s="1" t="n">
        <f aca="false">G43-G61</f>
        <v>-0.728288326356374</v>
      </c>
      <c r="H80" s="1" t="n">
        <f aca="false">H43-H61</f>
        <v>-1.69076745958052</v>
      </c>
      <c r="I80" s="1" t="n">
        <f aca="false">I43-I61</f>
        <v>-1.84725824703922</v>
      </c>
      <c r="J80" s="1" t="n">
        <f aca="false">J43-J61</f>
        <v>-1.77977263209882</v>
      </c>
      <c r="K80" s="1" t="n">
        <f aca="false">K43-K61</f>
        <v>0.750184073141074</v>
      </c>
      <c r="L80" s="1" t="n">
        <f aca="false">L43-L61</f>
        <v>0.708995948610073</v>
      </c>
      <c r="M80" s="1" t="n">
        <f aca="false">M43-M61</f>
        <v>0.566558293567474</v>
      </c>
      <c r="N80" s="1" t="n">
        <f aca="false">N43-N61</f>
        <v>-1.77240624425866</v>
      </c>
      <c r="O80" s="1" t="n">
        <f aca="false">O43-O61</f>
        <v>-2.10537680705226</v>
      </c>
      <c r="P80" s="1" t="n">
        <f aca="false">P43-P61</f>
        <v>-2.23421188052326</v>
      </c>
      <c r="Q80" s="1" t="n">
        <f aca="false">Q43-Q61</f>
        <v>-2.07902581998487</v>
      </c>
      <c r="R80" s="1" t="n">
        <f aca="false">R43-R61</f>
        <v>-2.31191760782497</v>
      </c>
      <c r="S80" s="1" t="n">
        <f aca="false">S43-S61</f>
        <v>-2.14350434029777</v>
      </c>
    </row>
    <row r="81" customFormat="false" ht="15" hidden="false" customHeight="false" outlineLevel="0" collapsed="false">
      <c r="A81" s="14" t="s">
        <v>15</v>
      </c>
      <c r="B81" s="1" t="n">
        <f aca="false">B44-B62</f>
        <v>0.632932391396043</v>
      </c>
      <c r="C81" s="1" t="n">
        <f aca="false">C44-C62</f>
        <v>0.241983642108341</v>
      </c>
      <c r="D81" s="1" t="n">
        <f aca="false">D44-D62</f>
        <v>0.166669612210942</v>
      </c>
      <c r="E81" s="1" t="n">
        <f aca="false">E44-E62</f>
        <v>3.21479859131676</v>
      </c>
      <c r="F81" s="1" t="n">
        <f aca="false">F44-F62</f>
        <v>3.10061521440136</v>
      </c>
      <c r="G81" s="1" t="n">
        <f aca="false">G44-G62</f>
        <v>3.26714332588375</v>
      </c>
      <c r="H81" s="1" t="n">
        <f aca="false">H44-H62</f>
        <v>1.29263718308331</v>
      </c>
      <c r="I81" s="1" t="n">
        <f aca="false">I44-I62</f>
        <v>0.917224716642006</v>
      </c>
      <c r="J81" s="1" t="n">
        <f aca="false">J44-J62</f>
        <v>1.01973171115171</v>
      </c>
      <c r="K81" s="1" t="n">
        <f aca="false">K44-K62</f>
        <v>-1.2822638817707</v>
      </c>
      <c r="L81" s="1" t="n">
        <f aca="false">L44-L62</f>
        <v>-1.0654667159694</v>
      </c>
      <c r="M81" s="1" t="n">
        <f aca="false">M44-M62</f>
        <v>-1.3404096549569</v>
      </c>
      <c r="N81" s="1" t="n">
        <f aca="false">N44-N62</f>
        <v>-0.788958456403428</v>
      </c>
      <c r="O81" s="1" t="n">
        <f aca="false">O44-O62</f>
        <v>-0.604079451761528</v>
      </c>
      <c r="P81" s="1" t="n">
        <f aca="false">P44-P62</f>
        <v>-0.835916021676731</v>
      </c>
      <c r="Q81" s="1" t="n">
        <f aca="false">Q44-Q62</f>
        <v>1.80754917361606</v>
      </c>
      <c r="R81" s="1" t="n">
        <f aca="false">R44-R62</f>
        <v>1.91868673261676</v>
      </c>
      <c r="S81" s="1" t="n">
        <f aca="false">S44-S62</f>
        <v>1.95931366825586</v>
      </c>
    </row>
    <row r="82" customFormat="false" ht="15" hidden="false" customHeight="false" outlineLevel="0" collapsed="false">
      <c r="A82" s="14" t="s">
        <v>16</v>
      </c>
      <c r="B82" s="1" t="n">
        <f aca="false">B45-B63</f>
        <v>0.490967307373914</v>
      </c>
      <c r="C82" s="1" t="n">
        <f aca="false">C45-C63</f>
        <v>0.296234785121914</v>
      </c>
      <c r="D82" s="1" t="n">
        <f aca="false">D45-D63</f>
        <v>0.308292504144614</v>
      </c>
      <c r="E82" s="1" t="n">
        <f aca="false">E45-E63</f>
        <v>-2.43661507056927</v>
      </c>
      <c r="F82" s="1" t="n">
        <f aca="false">F45-F63</f>
        <v>-2.41859404889237</v>
      </c>
      <c r="G82" s="1" t="n">
        <f aca="false">G45-G63</f>
        <v>-2.40000825382018</v>
      </c>
      <c r="H82" s="1" t="n">
        <f aca="false">H45-H63</f>
        <v>-2.16238545952182</v>
      </c>
      <c r="I82" s="1" t="n">
        <f aca="false">I45-I63</f>
        <v>-2.30663754907112</v>
      </c>
      <c r="J82" s="1" t="n">
        <f aca="false">J45-J63</f>
        <v>-2.54093080246222</v>
      </c>
      <c r="K82" s="1" t="n">
        <f aca="false">K45-K63</f>
        <v>1.52108574892147</v>
      </c>
      <c r="L82" s="1" t="n">
        <f aca="false">L45-L63</f>
        <v>1.41073892087297</v>
      </c>
      <c r="M82" s="1" t="n">
        <f aca="false">M45-M63</f>
        <v>1.36684775600917</v>
      </c>
      <c r="N82" s="1" t="n">
        <f aca="false">N45-N63</f>
        <v>-1.96266472303296</v>
      </c>
      <c r="O82" s="1" t="n">
        <f aca="false">O45-O63</f>
        <v>-1.80394710327786</v>
      </c>
      <c r="P82" s="1" t="n">
        <f aca="false">P45-P63</f>
        <v>-2.03148091137966</v>
      </c>
      <c r="Q82" s="1" t="n">
        <f aca="false">Q45-Q63</f>
        <v>-4.03102475232867</v>
      </c>
      <c r="R82" s="1" t="n">
        <f aca="false">R45-R63</f>
        <v>-3.81614514160147</v>
      </c>
      <c r="S82" s="1" t="n">
        <f aca="false">S45-S63</f>
        <v>-4.00897763803387</v>
      </c>
    </row>
    <row r="83" customFormat="false" ht="15" hidden="false" customHeight="false" outlineLevel="0" collapsed="false">
      <c r="A83" s="14" t="s">
        <v>17</v>
      </c>
      <c r="B83" s="1" t="n">
        <f aca="false">B46-B64</f>
        <v>0.248281403025143</v>
      </c>
      <c r="C83" s="1" t="n">
        <f aca="false">C46-C64</f>
        <v>-0.306113791404457</v>
      </c>
      <c r="D83" s="1" t="n">
        <f aca="false">D46-D64</f>
        <v>-0.195147657811756</v>
      </c>
      <c r="E83" s="1" t="n">
        <f aca="false">E46-E64</f>
        <v>-2.03820133457334</v>
      </c>
      <c r="F83" s="1" t="n">
        <f aca="false">F46-F64</f>
        <v>-2.07599487713645</v>
      </c>
      <c r="G83" s="1" t="n">
        <f aca="false">G46-G64</f>
        <v>-1.84261760970765</v>
      </c>
      <c r="H83" s="1" t="n">
        <f aca="false">H46-H64</f>
        <v>-2.03940200254319</v>
      </c>
      <c r="I83" s="1" t="n">
        <f aca="false">I46-I64</f>
        <v>-2.15884472907899</v>
      </c>
      <c r="J83" s="1" t="n">
        <f aca="false">J46-J64</f>
        <v>-2.04584466269649</v>
      </c>
      <c r="K83" s="1" t="n">
        <f aca="false">K46-K64</f>
        <v>0.449652330708203</v>
      </c>
      <c r="L83" s="1" t="n">
        <f aca="false">L46-L64</f>
        <v>-0.158387418867798</v>
      </c>
      <c r="M83" s="1" t="n">
        <f aca="false">M46-M64</f>
        <v>0.637554655678403</v>
      </c>
      <c r="N83" s="1" t="n">
        <f aca="false">N46-N64</f>
        <v>-3.00497722615463</v>
      </c>
      <c r="O83" s="1" t="n">
        <f aca="false">O46-O64</f>
        <v>-2.85718013581213</v>
      </c>
      <c r="P83" s="1" t="n">
        <f aca="false">P46-P64</f>
        <v>-2.48483836687313</v>
      </c>
      <c r="Q83" s="1" t="n">
        <f aca="false">Q46-Q64</f>
        <v>-2.67847177684454</v>
      </c>
      <c r="R83" s="1" t="n">
        <f aca="false">R46-R64</f>
        <v>-2.82606371589874</v>
      </c>
      <c r="S83" s="1" t="n">
        <f aca="false">S46-S64</f>
        <v>-2.98738456037464</v>
      </c>
    </row>
    <row r="84" customFormat="false" ht="15" hidden="false" customHeight="false" outlineLevel="0" collapsed="false">
      <c r="A84" s="15" t="s">
        <v>18</v>
      </c>
      <c r="B84" s="1" t="n">
        <f aca="false">B47-B65</f>
        <v>0.998403211106478</v>
      </c>
      <c r="C84" s="1" t="n">
        <f aca="false">C47-C65</f>
        <v>0.75514070923148</v>
      </c>
      <c r="D84" s="1" t="n">
        <f aca="false">D47-D65</f>
        <v>0.750124702539377</v>
      </c>
      <c r="E84" s="1" t="n">
        <f aca="false">E47-E65</f>
        <v>1.81577306848769</v>
      </c>
      <c r="F84" s="1" t="n">
        <f aca="false">F47-F65</f>
        <v>1.48970898841399</v>
      </c>
      <c r="G84" s="1" t="n">
        <f aca="false">G47-G65</f>
        <v>2.47111115107859</v>
      </c>
      <c r="H84" s="1" t="n">
        <f aca="false">H47-H65</f>
        <v>3.10925165850454</v>
      </c>
      <c r="I84" s="1" t="n">
        <f aca="false">I47-I65</f>
        <v>2.49208778975855</v>
      </c>
      <c r="J84" s="1" t="n">
        <f aca="false">J47-J65</f>
        <v>2.20712169660074</v>
      </c>
      <c r="K84" s="1" t="n">
        <f aca="false">K47-K65</f>
        <v>1.05266800325294</v>
      </c>
      <c r="L84" s="1" t="n">
        <f aca="false">L47-L65</f>
        <v>1.06858633265454</v>
      </c>
      <c r="M84" s="1" t="n">
        <f aca="false">M47-M65</f>
        <v>0.179570768760541</v>
      </c>
      <c r="N84" s="1" t="n">
        <f aca="false">N47-N65</f>
        <v>2.32923294930941</v>
      </c>
      <c r="O84" s="1" t="n">
        <f aca="false">O47-O65</f>
        <v>2.77665213976101</v>
      </c>
      <c r="P84" s="1" t="n">
        <f aca="false">P47-P65</f>
        <v>1.95624077218301</v>
      </c>
      <c r="Q84" s="1" t="n">
        <f aca="false">Q47-Q65</f>
        <v>5.3241474033081</v>
      </c>
      <c r="R84" s="1" t="n">
        <f aca="false">R47-R65</f>
        <v>4.92278162823809</v>
      </c>
      <c r="S84" s="1" t="n">
        <f aca="false">S47-S65</f>
        <v>6.14852264936979</v>
      </c>
    </row>
    <row r="85" customFormat="false" ht="15" hidden="false" customHeight="false" outlineLevel="0" collapsed="false">
      <c r="A85" s="17" t="s">
        <v>19</v>
      </c>
      <c r="B85" s="1" t="n">
        <f aca="false">B48-B66</f>
        <v>2.15774878331938</v>
      </c>
      <c r="C85" s="1" t="n">
        <f aca="false">C48-C66</f>
        <v>2.32080442467898</v>
      </c>
      <c r="D85" s="1" t="n">
        <f aca="false">D48-D66</f>
        <v>1.98618181418248</v>
      </c>
      <c r="E85" s="1" t="n">
        <f aca="false">E48-E66</f>
        <v>1.26263834010339</v>
      </c>
      <c r="F85" s="1" t="n">
        <f aca="false">F48-F66</f>
        <v>1.14029608637199</v>
      </c>
      <c r="G85" s="1" t="n">
        <f aca="false">G48-G66</f>
        <v>2.29941413286579</v>
      </c>
      <c r="H85" s="1" t="n">
        <f aca="false">H48-H66</f>
        <v>3.26659136202464</v>
      </c>
      <c r="I85" s="1" t="n">
        <f aca="false">I48-I66</f>
        <v>3.27526994771965</v>
      </c>
      <c r="J85" s="1" t="n">
        <f aca="false">J48-J66</f>
        <v>2.16534863151675</v>
      </c>
      <c r="K85" s="1" t="n">
        <f aca="false">K48-K66</f>
        <v>0.767734922163039</v>
      </c>
      <c r="L85" s="1" t="n">
        <f aca="false">L48-L66</f>
        <v>0.548141327680439</v>
      </c>
      <c r="M85" s="1" t="n">
        <f aca="false">M48-M66</f>
        <v>0.30276844617094</v>
      </c>
      <c r="N85" s="1" t="n">
        <f aca="false">N48-N66</f>
        <v>1.80109182986681</v>
      </c>
      <c r="O85" s="1" t="n">
        <f aca="false">O48-O66</f>
        <v>1.95844542675511</v>
      </c>
      <c r="P85" s="1" t="n">
        <f aca="false">P48-P66</f>
        <v>3.00369048945221</v>
      </c>
      <c r="Q85" s="1" t="n">
        <f aca="false">Q48-Q66</f>
        <v>1.8640902358613</v>
      </c>
      <c r="R85" s="1" t="n">
        <f aca="false">R48-R66</f>
        <v>2.14231905123849</v>
      </c>
      <c r="S85" s="1" t="n">
        <f aca="false">S48-S66</f>
        <v>2.7454388530955</v>
      </c>
    </row>
    <row r="86" customFormat="false" ht="15" hidden="false" customHeight="false" outlineLevel="0" collapsed="false">
      <c r="A86" s="17" t="s">
        <v>20</v>
      </c>
      <c r="B86" s="1" t="n">
        <f aca="false">B49-B67</f>
        <v>1.16089186426378</v>
      </c>
      <c r="C86" s="1" t="n">
        <f aca="false">C49-C67</f>
        <v>0.875233799761379</v>
      </c>
      <c r="D86" s="1" t="n">
        <f aca="false">D49-D67</f>
        <v>0.853565947159378</v>
      </c>
      <c r="E86" s="1" t="n">
        <f aca="false">E49-E67</f>
        <v>-0.860821921085108</v>
      </c>
      <c r="F86" s="1" t="n">
        <f aca="false">F49-F67</f>
        <v>-0.525426929021407</v>
      </c>
      <c r="G86" s="1" t="n">
        <f aca="false">G49-G67</f>
        <v>-0.0628287317628065</v>
      </c>
      <c r="H86" s="1" t="n">
        <f aca="false">H49-H67</f>
        <v>4.80586048093695</v>
      </c>
      <c r="I86" s="1" t="n">
        <f aca="false">I49-I67</f>
        <v>4.56366327654134</v>
      </c>
      <c r="J86" s="1" t="n">
        <f aca="false">J49-J67</f>
        <v>4.58775680306694</v>
      </c>
      <c r="K86" s="1" t="n">
        <f aca="false">K49-K67</f>
        <v>1.96339712183144</v>
      </c>
      <c r="L86" s="1" t="n">
        <f aca="false">L49-L67</f>
        <v>2.06211469824814</v>
      </c>
      <c r="M86" s="1" t="n">
        <f aca="false">M49-M67</f>
        <v>0.952252131785239</v>
      </c>
      <c r="N86" s="1" t="n">
        <f aca="false">N49-N67</f>
        <v>2.33430777007241</v>
      </c>
      <c r="O86" s="1" t="n">
        <f aca="false">O49-O67</f>
        <v>2.49831949783081</v>
      </c>
      <c r="P86" s="1" t="n">
        <f aca="false">P49-P67</f>
        <v>3.20959240121351</v>
      </c>
      <c r="Q86" s="1" t="n">
        <f aca="false">Q49-Q67</f>
        <v>2.4520698715195</v>
      </c>
      <c r="R86" s="1" t="n">
        <f aca="false">R49-R67</f>
        <v>2.3654796561303</v>
      </c>
      <c r="S86" s="1" t="n">
        <f aca="false">S49-S67</f>
        <v>3.5658891024488</v>
      </c>
    </row>
    <row r="87" customFormat="false" ht="15" hidden="false" customHeight="false" outlineLevel="0" collapsed="false">
      <c r="A87" s="17" t="s">
        <v>21</v>
      </c>
      <c r="B87" s="1" t="n">
        <f aca="false">B50-B68</f>
        <v>0.822756855747347</v>
      </c>
      <c r="C87" s="1" t="n">
        <f aca="false">C50-C68</f>
        <v>1.25602916600045</v>
      </c>
      <c r="D87" s="1" t="n">
        <f aca="false">D50-D68</f>
        <v>0.660282605801545</v>
      </c>
      <c r="E87" s="1" t="n">
        <f aca="false">E50-E68</f>
        <v>1.74348475968076</v>
      </c>
      <c r="F87" s="1" t="n">
        <f aca="false">F50-F68</f>
        <v>2.82025727197456</v>
      </c>
      <c r="G87" s="1" t="n">
        <f aca="false">G50-G68</f>
        <v>3.04613518399156</v>
      </c>
      <c r="H87" s="1" t="n">
        <f aca="false">H50-H68</f>
        <v>2.21574313960241</v>
      </c>
      <c r="I87" s="1" t="n">
        <f aca="false">I50-I68</f>
        <v>0.729291694738111</v>
      </c>
      <c r="J87" s="1" t="n">
        <f aca="false">J50-J68</f>
        <v>3.16512585463651</v>
      </c>
      <c r="K87" s="1" t="n">
        <f aca="false">K50-K68</f>
        <v>0.705852854004305</v>
      </c>
      <c r="L87" s="1" t="n">
        <f aca="false">L50-L68</f>
        <v>0.748942500617207</v>
      </c>
      <c r="M87" s="1" t="n">
        <f aca="false">M50-M68</f>
        <v>1.67962520983821</v>
      </c>
      <c r="N87" s="1" t="n">
        <f aca="false">N50-N68</f>
        <v>3.81884211590617</v>
      </c>
      <c r="O87" s="1" t="n">
        <f aca="false">O50-O68</f>
        <v>3.89077464140937</v>
      </c>
      <c r="P87" s="1" t="n">
        <f aca="false">P50-P68</f>
        <v>2.72508236004407</v>
      </c>
      <c r="Q87" s="1" t="n">
        <f aca="false">Q50-Q68</f>
        <v>2.65973521837656</v>
      </c>
      <c r="R87" s="1" t="n">
        <f aca="false">R50-R68</f>
        <v>3.76322738890246</v>
      </c>
      <c r="S87" s="1" t="n">
        <f aca="false">S50-S68</f>
        <v>3.42018309693016</v>
      </c>
    </row>
    <row r="88" customFormat="false" ht="15" hidden="false" customHeight="false" outlineLevel="0" collapsed="false">
      <c r="A88" s="17" t="s">
        <v>22</v>
      </c>
      <c r="B88" s="1" t="n">
        <f aca="false">B51-B69</f>
        <v>1.56126560205528</v>
      </c>
      <c r="C88" s="1" t="n">
        <f aca="false">C51-C69</f>
        <v>1.15278345159668</v>
      </c>
      <c r="D88" s="1" t="n">
        <f aca="false">D51-D69</f>
        <v>0.183692238149181</v>
      </c>
      <c r="E88" s="1" t="n">
        <f aca="false">E51-E69</f>
        <v>1.0686651225546</v>
      </c>
      <c r="F88" s="1" t="n">
        <f aca="false">F51-F69</f>
        <v>0.899116687135592</v>
      </c>
      <c r="G88" s="1" t="n">
        <f aca="false">G51-G69</f>
        <v>0.803332480604293</v>
      </c>
      <c r="H88" s="1" t="n">
        <f aca="false">H51-H69</f>
        <v>0.685957274694846</v>
      </c>
      <c r="I88" s="1" t="n">
        <f aca="false">I51-I69</f>
        <v>0.561881608835544</v>
      </c>
      <c r="J88" s="1" t="n">
        <f aca="false">J51-J69</f>
        <v>-0.351766565851055</v>
      </c>
      <c r="K88" s="1" t="n">
        <f aca="false">K51-K69</f>
        <v>2.45056310917814</v>
      </c>
      <c r="L88" s="1" t="n">
        <f aca="false">L51-L69</f>
        <v>1.25396175171764</v>
      </c>
      <c r="M88" s="1" t="n">
        <f aca="false">M51-M69</f>
        <v>2.19607825975254</v>
      </c>
      <c r="N88" s="1" t="n">
        <f aca="false">N51-N69</f>
        <v>0.663777887278208</v>
      </c>
      <c r="O88" s="1" t="n">
        <f aca="false">O51-O69</f>
        <v>0.90018895024841</v>
      </c>
      <c r="P88" s="1" t="n">
        <f aca="false">P51-P69</f>
        <v>-0.674380589998393</v>
      </c>
      <c r="Q88" s="1" t="n">
        <f aca="false">Q51-Q69</f>
        <v>0.686561633621198</v>
      </c>
      <c r="R88" s="1" t="n">
        <f aca="false">R51-R69</f>
        <v>0.537439421959497</v>
      </c>
      <c r="S88" s="1" t="n">
        <f aca="false">S51-S69</f>
        <v>-0.576623722186604</v>
      </c>
    </row>
    <row r="89" customFormat="false" ht="15" hidden="false" customHeight="false" outlineLevel="0" collapsed="false">
      <c r="A89" s="17" t="s">
        <v>23</v>
      </c>
      <c r="B89" s="1" t="n">
        <f aca="false">B52-B70</f>
        <v>2.23305400044364</v>
      </c>
      <c r="C89" s="1" t="n">
        <f aca="false">C52-C70</f>
        <v>1.04520595128274</v>
      </c>
      <c r="D89" s="1" t="n">
        <f aca="false">D52-D70</f>
        <v>0.787263621702042</v>
      </c>
      <c r="E89" s="1" t="n">
        <f aca="false">E52-E70</f>
        <v>4.05763291602436</v>
      </c>
      <c r="F89" s="1" t="n">
        <f aca="false">F52-F70</f>
        <v>4.09979319831126</v>
      </c>
      <c r="G89" s="1" t="n">
        <f aca="false">G52-G70</f>
        <v>4.76951474008746</v>
      </c>
      <c r="H89" s="1" t="n">
        <f aca="false">H52-H70</f>
        <v>2.72646629184011</v>
      </c>
      <c r="I89" s="1" t="n">
        <f aca="false">I52-I70</f>
        <v>2.51806243588471</v>
      </c>
      <c r="J89" s="1" t="n">
        <f aca="false">J52-J70</f>
        <v>1.47312857995331</v>
      </c>
      <c r="K89" s="1" t="n">
        <f aca="false">K52-K70</f>
        <v>-0.0218995601187979</v>
      </c>
      <c r="L89" s="1" t="n">
        <f aca="false">L52-L70</f>
        <v>0.244244856810101</v>
      </c>
      <c r="M89" s="1" t="n">
        <f aca="false">M52-M70</f>
        <v>0.419677268593705</v>
      </c>
      <c r="N89" s="1" t="n">
        <f aca="false">N52-N70</f>
        <v>0.0551758257144712</v>
      </c>
      <c r="O89" s="1" t="n">
        <f aca="false">O52-O70</f>
        <v>-0.0343172534812304</v>
      </c>
      <c r="P89" s="1" t="n">
        <f aca="false">P52-P70</f>
        <v>-0.380328470978629</v>
      </c>
      <c r="Q89" s="1" t="n">
        <f aca="false">Q52-Q70</f>
        <v>2.33296878722346</v>
      </c>
      <c r="R89" s="1" t="n">
        <f aca="false">R52-R70</f>
        <v>2.34996084149236</v>
      </c>
      <c r="S89" s="1" t="n">
        <f aca="false">S52-S70</f>
        <v>3.20341725075186</v>
      </c>
    </row>
    <row r="90" customFormat="false" ht="15" hidden="false" customHeight="false" outlineLevel="0" collapsed="false">
      <c r="A90" s="17" t="s">
        <v>24</v>
      </c>
      <c r="B90" s="1" t="n">
        <f aca="false">B53-B71</f>
        <v>1.37467336348425</v>
      </c>
      <c r="C90" s="1" t="n">
        <f aca="false">C53-C71</f>
        <v>2.37918469143614</v>
      </c>
      <c r="D90" s="1" t="n">
        <f aca="false">D53-D71</f>
        <v>0.318989601565946</v>
      </c>
      <c r="E90" s="1" t="n">
        <f aca="false">E53-E71</f>
        <v>-0.512874065365441</v>
      </c>
      <c r="F90" s="1" t="n">
        <f aca="false">F53-F71</f>
        <v>-0.533516469524141</v>
      </c>
      <c r="G90" s="1" t="n">
        <f aca="false">G53-G71</f>
        <v>-0.539333840177143</v>
      </c>
      <c r="H90" s="1" t="n">
        <f aca="false">H53-H71</f>
        <v>-1.08869172290899</v>
      </c>
      <c r="I90" s="1" t="n">
        <f aca="false">I53-I71</f>
        <v>-2.05050854121059</v>
      </c>
      <c r="J90" s="1" t="n">
        <f aca="false">J53-J71</f>
        <v>-2.06266304990749</v>
      </c>
      <c r="K90" s="1" t="n">
        <f aca="false">K53-K71</f>
        <v>1.9596965304409</v>
      </c>
      <c r="L90" s="1" t="n">
        <f aca="false">L53-L71</f>
        <v>1.96637425035641</v>
      </c>
      <c r="M90" s="1" t="n">
        <f aca="false">M53-M71</f>
        <v>2.97598016521681</v>
      </c>
      <c r="N90" s="1" t="n">
        <f aca="false">N53-N71</f>
        <v>-1.02625254826353</v>
      </c>
      <c r="O90" s="1" t="n">
        <f aca="false">O53-O71</f>
        <v>-0.998390310056127</v>
      </c>
      <c r="P90" s="1" t="n">
        <f aca="false">P53-P71</f>
        <v>-1.22352800474613</v>
      </c>
      <c r="Q90" s="1" t="n">
        <f aca="false">Q53-Q71</f>
        <v>-1.84240473372904</v>
      </c>
      <c r="R90" s="1" t="n">
        <f aca="false">R53-R71</f>
        <v>-1.80058967414814</v>
      </c>
      <c r="S90" s="1" t="n">
        <f aca="false">S53-S71</f>
        <v>-1.88387682320184</v>
      </c>
    </row>
    <row r="91" customFormat="false" ht="15" hidden="false" customHeight="false" outlineLevel="0" collapsed="false">
      <c r="A91" s="17" t="s">
        <v>25</v>
      </c>
      <c r="B91" s="1" t="n">
        <f aca="false">B54-B72</f>
        <v>2.04466637883861</v>
      </c>
      <c r="C91" s="1" t="n">
        <f aca="false">C54-C72</f>
        <v>0.775953859295711</v>
      </c>
      <c r="D91" s="1" t="n">
        <f aca="false">D54-D72</f>
        <v>1.06978616050521</v>
      </c>
      <c r="E91" s="1" t="n">
        <f aca="false">E54-E72</f>
        <v>-0.566324040563778</v>
      </c>
      <c r="F91" s="1" t="n">
        <f aca="false">F54-F72</f>
        <v>0.00553139369792177</v>
      </c>
      <c r="G91" s="1" t="n">
        <f aca="false">G54-G72</f>
        <v>-0.760987301735877</v>
      </c>
      <c r="H91" s="1" t="n">
        <f aca="false">H54-H72</f>
        <v>-0.369394973015326</v>
      </c>
      <c r="I91" s="1" t="n">
        <f aca="false">I54-I72</f>
        <v>-0.644125591463227</v>
      </c>
      <c r="J91" s="1" t="n">
        <f aca="false">J54-J72</f>
        <v>-0.725248493060424</v>
      </c>
      <c r="K91" s="1" t="n">
        <f aca="false">K54-K72</f>
        <v>1.35290720875877</v>
      </c>
      <c r="L91" s="1" t="n">
        <f aca="false">L54-L72</f>
        <v>2.41577098857377</v>
      </c>
      <c r="M91" s="1" t="n">
        <f aca="false">M54-M72</f>
        <v>2.62348961820727</v>
      </c>
      <c r="N91" s="1" t="n">
        <f aca="false">N54-N72</f>
        <v>0.585903916822836</v>
      </c>
      <c r="O91" s="1" t="n">
        <f aca="false">O54-O72</f>
        <v>0.28674611190764</v>
      </c>
      <c r="P91" s="1" t="n">
        <f aca="false">P54-P72</f>
        <v>0.45791874546244</v>
      </c>
      <c r="Q91" s="1" t="n">
        <f aca="false">Q54-Q72</f>
        <v>-0.0188381813635745</v>
      </c>
      <c r="R91" s="1" t="n">
        <f aca="false">R54-R72</f>
        <v>0.808271591862726</v>
      </c>
      <c r="S91" s="1" t="n">
        <f aca="false">S54-S72</f>
        <v>0.803003029535126</v>
      </c>
    </row>
    <row r="92" customFormat="false" ht="15" hidden="false" customHeight="false" outlineLevel="0" collapsed="false"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</row>
    <row r="93" customFormat="false" ht="15" hidden="false" customHeight="false" outlineLevel="0" collapsed="false"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</row>
    <row r="94" customFormat="false" ht="15" hidden="false" customHeight="false" outlineLevel="0" collapsed="false">
      <c r="B94" s="1" t="s">
        <v>2</v>
      </c>
      <c r="E94" s="1" t="s">
        <v>3</v>
      </c>
      <c r="F94" s="1"/>
      <c r="G94" s="1"/>
      <c r="H94" s="1" t="s">
        <v>4</v>
      </c>
      <c r="I94" s="1"/>
      <c r="J94" s="1"/>
      <c r="K94" s="1" t="s">
        <v>5</v>
      </c>
      <c r="L94" s="1"/>
      <c r="M94" s="1"/>
      <c r="N94" s="1" t="s">
        <v>6</v>
      </c>
      <c r="O94" s="1"/>
      <c r="P94" s="1"/>
      <c r="Q94" s="1" t="s">
        <v>7</v>
      </c>
      <c r="R94" s="1"/>
      <c r="S94" s="1"/>
      <c r="T94" s="1"/>
      <c r="U94" s="1"/>
      <c r="V94" s="1"/>
      <c r="W94" s="1"/>
    </row>
    <row r="95" customFormat="false" ht="15" hidden="false" customHeight="false" outlineLevel="0" collapsed="false">
      <c r="A95" s="14" t="s">
        <v>10</v>
      </c>
      <c r="B95" s="1" t="n">
        <f aca="false">POWER(2,-B76)</f>
        <v>0.722507590086676</v>
      </c>
      <c r="C95" s="1" t="n">
        <f aca="false">POWER(2,-C76)</f>
        <v>1.50373174886858</v>
      </c>
      <c r="D95" s="1" t="n">
        <f aca="false">POWER(2,-D76)</f>
        <v>0.817578674304372</v>
      </c>
      <c r="E95" s="1" t="n">
        <f aca="false">POWER(2,-E76)</f>
        <v>0.40604357139363</v>
      </c>
      <c r="F95" s="1" t="n">
        <f aca="false">POWER(2,-F76)</f>
        <v>0.504073871496182</v>
      </c>
      <c r="G95" s="1" t="n">
        <f aca="false">POWER(2,-G76)</f>
        <v>0.692559111342612</v>
      </c>
      <c r="H95" s="1" t="n">
        <f aca="false">POWER(2,-H76)</f>
        <v>0.382390553986712</v>
      </c>
      <c r="I95" s="1" t="n">
        <f aca="false">POWER(2,-I76)</f>
        <v>0.398523982841746</v>
      </c>
      <c r="J95" s="1" t="n">
        <f aca="false">POWER(2,-J76)</f>
        <v>0.408416736222648</v>
      </c>
      <c r="K95" s="1" t="n">
        <f aca="false">POWER(2,-K76)</f>
        <v>1.55625802200398</v>
      </c>
      <c r="L95" s="1" t="n">
        <f aca="false">POWER(2,-L76)</f>
        <v>1.53319510044667</v>
      </c>
      <c r="M95" s="1" t="n">
        <f aca="false">POWER(2,-M76)</f>
        <v>1.30886667286497</v>
      </c>
      <c r="N95" s="1" t="n">
        <f aca="false">POWER(2,-N76)</f>
        <v>0.319576821616849</v>
      </c>
      <c r="O95" s="1" t="n">
        <f aca="false">POWER(2,-O76)</f>
        <v>0.337864994232892</v>
      </c>
      <c r="P95" s="1" t="n">
        <f aca="false">POWER(2,-P76)</f>
        <v>0.348908796814978</v>
      </c>
      <c r="Q95" s="1" t="n">
        <f aca="false">POWER(2,-Q76)</f>
        <v>0.087047507812901</v>
      </c>
      <c r="R95" s="1" t="n">
        <f aca="false">POWER(2,-R76)</f>
        <v>0.0989447920285466</v>
      </c>
      <c r="S95" s="1" t="n">
        <f aca="false">POWER(2,-S76)</f>
        <v>0.0982742035258052</v>
      </c>
      <c r="T95" s="1"/>
      <c r="U95" s="1"/>
      <c r="V95" s="1"/>
      <c r="W95" s="1"/>
    </row>
    <row r="96" customFormat="false" ht="15" hidden="false" customHeight="false" outlineLevel="0" collapsed="false">
      <c r="A96" s="14" t="s">
        <v>11</v>
      </c>
      <c r="B96" s="1" t="n">
        <f aca="false">POWER(2,-B77)</f>
        <v>0.528107300754751</v>
      </c>
      <c r="C96" s="1" t="n">
        <f aca="false">POWER(2,-C77)</f>
        <v>1.12282893059184</v>
      </c>
      <c r="D96" s="1" t="n">
        <f aca="false">POWER(2,-D77)</f>
        <v>1.24393112202974</v>
      </c>
      <c r="E96" s="1" t="n">
        <f aca="false">POWER(2,-E77)</f>
        <v>0.771154271778316</v>
      </c>
      <c r="F96" s="1" t="n">
        <f aca="false">POWER(2,-F77)</f>
        <v>0.329086820728946</v>
      </c>
      <c r="G96" s="1" t="n">
        <f aca="false">POWER(2,-G77)</f>
        <v>0.642959879487427</v>
      </c>
      <c r="H96" s="1" t="n">
        <f aca="false">POWER(2,-H77)</f>
        <v>0.795856609771288</v>
      </c>
      <c r="I96" s="1" t="n">
        <f aca="false">POWER(2,-I77)</f>
        <v>0.524411186075024</v>
      </c>
      <c r="J96" s="1" t="n">
        <f aca="false">POWER(2,-J77)</f>
        <v>0.543422431148164</v>
      </c>
      <c r="K96" s="1" t="n">
        <f aca="false">POWER(2,-K77)</f>
        <v>1.27805005327404</v>
      </c>
      <c r="L96" s="1" t="n">
        <f aca="false">POWER(2,-L77)</f>
        <v>1.25501337922447</v>
      </c>
      <c r="M96" s="1" t="n">
        <f aca="false">POWER(2,-M77)</f>
        <v>1.60526285910052</v>
      </c>
      <c r="N96" s="1" t="n">
        <f aca="false">POWER(2,-N77)</f>
        <v>0.414147602121638</v>
      </c>
      <c r="O96" s="1" t="n">
        <f aca="false">POWER(2,-O77)</f>
        <v>0.367420241188258</v>
      </c>
      <c r="P96" s="1" t="n">
        <f aca="false">POWER(2,-P77)</f>
        <v>0.505944044845579</v>
      </c>
      <c r="Q96" s="1" t="n">
        <f aca="false">POWER(2,-Q77)</f>
        <v>0.330586083840729</v>
      </c>
      <c r="R96" s="1" t="n">
        <f aca="false">POWER(2,-R77)</f>
        <v>0.455963609594403</v>
      </c>
      <c r="S96" s="1" t="n">
        <f aca="false">POWER(2,-S77)</f>
        <v>0.516948940591865</v>
      </c>
      <c r="T96" s="1"/>
      <c r="U96" s="1"/>
      <c r="V96" s="1"/>
      <c r="W96" s="1"/>
    </row>
    <row r="97" customFormat="false" ht="15" hidden="false" customHeight="false" outlineLevel="0" collapsed="false">
      <c r="A97" s="14" t="s">
        <v>12</v>
      </c>
      <c r="B97" s="1" t="n">
        <f aca="false">POWER(2,-B78)</f>
        <v>0.93526207051966</v>
      </c>
      <c r="C97" s="1" t="n">
        <f aca="false">POWER(2,-C78)</f>
        <v>1.09084624771845</v>
      </c>
      <c r="D97" s="1" t="n">
        <f aca="false">POWER(2,-D78)</f>
        <v>0.959865753678798</v>
      </c>
      <c r="E97" s="1" t="n">
        <f aca="false">POWER(2,-E78)</f>
        <v>3.51648021053472</v>
      </c>
      <c r="F97" s="1" t="n">
        <f aca="false">POWER(2,-F78)</f>
        <v>2.35873880902335</v>
      </c>
      <c r="G97" s="1" t="n">
        <f aca="false">POWER(2,-G78)</f>
        <v>4.29409311154402</v>
      </c>
      <c r="H97" s="1" t="n">
        <f aca="false">POWER(2,-H78)</f>
        <v>0.0967004740996109</v>
      </c>
      <c r="I97" s="1" t="n">
        <f aca="false">POWER(2,-I78)</f>
        <v>0.103129000001196</v>
      </c>
      <c r="J97" s="1" t="n">
        <f aca="false">POWER(2,-J78)</f>
        <v>0.0998883024301551</v>
      </c>
      <c r="K97" s="1" t="n">
        <f aca="false">POWER(2,-K78)</f>
        <v>0.767047802784359</v>
      </c>
      <c r="L97" s="1" t="n">
        <f aca="false">POWER(2,-L78)</f>
        <v>0.832371583219817</v>
      </c>
      <c r="M97" s="1" t="n">
        <f aca="false">POWER(2,-M78)</f>
        <v>0.886770411851358</v>
      </c>
      <c r="N97" s="1" t="n">
        <f aca="false">POWER(2,-N78)</f>
        <v>0.315090597319868</v>
      </c>
      <c r="O97" s="1" t="n">
        <f aca="false">POWER(2,-O78)</f>
        <v>0.255476426980944</v>
      </c>
      <c r="P97" s="1" t="n">
        <f aca="false">POWER(2,-P78)</f>
        <v>0.310351429271915</v>
      </c>
      <c r="Q97" s="1" t="n">
        <f aca="false">POWER(2,-Q78)</f>
        <v>0.269938823202062</v>
      </c>
      <c r="R97" s="1" t="n">
        <f aca="false">POWER(2,-R78)</f>
        <v>0.33345882284321</v>
      </c>
      <c r="S97" s="1" t="n">
        <f aca="false">POWER(2,-S78)</f>
        <v>0.377861517102949</v>
      </c>
    </row>
    <row r="98" customFormat="false" ht="15" hidden="false" customHeight="false" outlineLevel="0" collapsed="false">
      <c r="A98" s="14" t="s">
        <v>13</v>
      </c>
      <c r="B98" s="1" t="n">
        <f aca="false">POWER(2,-B79)</f>
        <v>1.45084498940144</v>
      </c>
      <c r="C98" s="1" t="n">
        <f aca="false">POWER(2,-C79)</f>
        <v>1.4776743567338</v>
      </c>
      <c r="D98" s="1" t="n">
        <f aca="false">POWER(2,-D79)</f>
        <v>1.70557321495686</v>
      </c>
      <c r="E98" s="1" t="n">
        <f aca="false">POWER(2,-E79)</f>
        <v>0.303504651046203</v>
      </c>
      <c r="F98" s="1" t="n">
        <f aca="false">POWER(2,-F79)</f>
        <v>0.324849792096982</v>
      </c>
      <c r="G98" s="1" t="n">
        <f aca="false">POWER(2,-G79)</f>
        <v>0.282689209099064</v>
      </c>
      <c r="H98" s="1" t="n">
        <f aca="false">POWER(2,-H79)</f>
        <v>1.10444286023221</v>
      </c>
      <c r="I98" s="1" t="n">
        <f aca="false">POWER(2,-I79)</f>
        <v>1.25355368776117</v>
      </c>
      <c r="J98" s="1" t="n">
        <f aca="false">POWER(2,-J79)</f>
        <v>1.23652486042217</v>
      </c>
      <c r="K98" s="1" t="n">
        <f aca="false">POWER(2,-K79)</f>
        <v>1.40934216172321</v>
      </c>
      <c r="L98" s="1" t="n">
        <f aca="false">POWER(2,-L79)</f>
        <v>1.49908468063924</v>
      </c>
      <c r="M98" s="1" t="n">
        <f aca="false">POWER(2,-M79)</f>
        <v>1.23052021534772</v>
      </c>
      <c r="N98" s="1" t="n">
        <f aca="false">POWER(2,-N79)</f>
        <v>0.888590424939302</v>
      </c>
      <c r="O98" s="1" t="n">
        <f aca="false">POWER(2,-O79)</f>
        <v>1.04849186579938</v>
      </c>
      <c r="P98" s="1" t="n">
        <f aca="false">POWER(2,-P79)</f>
        <v>0.82104420426929</v>
      </c>
      <c r="Q98" s="1" t="n">
        <f aca="false">POWER(2,-Q79)</f>
        <v>0.547257055675355</v>
      </c>
      <c r="R98" s="1" t="n">
        <f aca="false">POWER(2,-R79)</f>
        <v>0.580911784440046</v>
      </c>
      <c r="S98" s="1" t="n">
        <f aca="false">POWER(2,-S79)</f>
        <v>0.583289939014726</v>
      </c>
    </row>
    <row r="99" customFormat="false" ht="15" hidden="false" customHeight="false" outlineLevel="0" collapsed="false">
      <c r="A99" s="14" t="s">
        <v>14</v>
      </c>
      <c r="B99" s="1" t="n">
        <f aca="false">POWER(2,-B80)</f>
        <v>1.09742572294063</v>
      </c>
      <c r="C99" s="1" t="n">
        <f aca="false">POWER(2,-C80)</f>
        <v>1.18293236655072</v>
      </c>
      <c r="D99" s="1" t="n">
        <f aca="false">POWER(2,-D80)</f>
        <v>1.21194722193127</v>
      </c>
      <c r="E99" s="1" t="n">
        <f aca="false">POWER(2,-E80)</f>
        <v>1.29567390449609</v>
      </c>
      <c r="F99" s="1" t="n">
        <f aca="false">POWER(2,-F80)</f>
        <v>1.63949889039815</v>
      </c>
      <c r="G99" s="1" t="n">
        <f aca="false">POWER(2,-G80)</f>
        <v>1.65667237987079</v>
      </c>
      <c r="H99" s="1" t="n">
        <f aca="false">POWER(2,-H80)</f>
        <v>3.22828390599103</v>
      </c>
      <c r="I99" s="1" t="n">
        <f aca="false">POWER(2,-I80)</f>
        <v>3.59815727263964</v>
      </c>
      <c r="J99" s="1" t="n">
        <f aca="false">POWER(2,-J80)</f>
        <v>3.43372055074009</v>
      </c>
      <c r="K99" s="1" t="n">
        <f aca="false">POWER(2,-K80)</f>
        <v>0.594527697004629</v>
      </c>
      <c r="L99" s="1" t="n">
        <f aca="false">POWER(2,-L80)</f>
        <v>0.611745738473719</v>
      </c>
      <c r="M99" s="1" t="n">
        <f aca="false">POWER(2,-M80)</f>
        <v>0.675225693125799</v>
      </c>
      <c r="N99" s="1" t="n">
        <f aca="false">POWER(2,-N80)</f>
        <v>3.41623268906674</v>
      </c>
      <c r="O99" s="1" t="n">
        <f aca="false">POWER(2,-O80)</f>
        <v>4.30310131088741</v>
      </c>
      <c r="P99" s="1" t="n">
        <f aca="false">POWER(2,-P80)</f>
        <v>4.70505595558452</v>
      </c>
      <c r="Q99" s="1" t="n">
        <f aca="false">POWER(2,-Q80)</f>
        <v>4.2252181196695</v>
      </c>
      <c r="R99" s="1" t="n">
        <f aca="false">POWER(2,-R80)</f>
        <v>4.96542638298366</v>
      </c>
      <c r="S99" s="1" t="n">
        <f aca="false">POWER(2,-S80)</f>
        <v>4.41833969097727</v>
      </c>
    </row>
    <row r="100" customFormat="false" ht="15" hidden="false" customHeight="false" outlineLevel="0" collapsed="false">
      <c r="A100" s="14" t="s">
        <v>15</v>
      </c>
      <c r="B100" s="1" t="n">
        <f aca="false">POWER(2,-B81)</f>
        <v>0.644864344712705</v>
      </c>
      <c r="C100" s="1" t="n">
        <f aca="false">POWER(2,-C81)</f>
        <v>0.845581874891087</v>
      </c>
      <c r="D100" s="1" t="n">
        <f aca="false">POWER(2,-D81)</f>
        <v>0.890896899198106</v>
      </c>
      <c r="E100" s="1" t="n">
        <f aca="false">POWER(2,-E81)</f>
        <v>0.107708305625181</v>
      </c>
      <c r="F100" s="1" t="n">
        <f aca="false">POWER(2,-F81)</f>
        <v>0.11657939990613</v>
      </c>
      <c r="G100" s="1" t="n">
        <f aca="false">POWER(2,-G81)</f>
        <v>0.10387041308359</v>
      </c>
      <c r="H100" s="1" t="n">
        <f aca="false">POWER(2,-H81)</f>
        <v>0.408204167606629</v>
      </c>
      <c r="I100" s="1" t="n">
        <f aca="false">POWER(2,-I81)</f>
        <v>0.529526680938358</v>
      </c>
      <c r="J100" s="1" t="n">
        <f aca="false">POWER(2,-J81)</f>
        <v>0.493208062494864</v>
      </c>
      <c r="K100" s="1" t="n">
        <f aca="false">POWER(2,-K81)</f>
        <v>2.4322033973442</v>
      </c>
      <c r="L100" s="1" t="n">
        <f aca="false">POWER(2,-L81)</f>
        <v>2.09284681201006</v>
      </c>
      <c r="M100" s="1" t="n">
        <f aca="false">POWER(2,-M81)</f>
        <v>2.53223211615878</v>
      </c>
      <c r="N100" s="1" t="n">
        <f aca="false">POWER(2,-N81)</f>
        <v>1.72782661988805</v>
      </c>
      <c r="O100" s="1" t="n">
        <f aca="false">POWER(2,-O81)</f>
        <v>1.52000856365019</v>
      </c>
      <c r="P100" s="1" t="n">
        <f aca="false">POWER(2,-P81)</f>
        <v>1.78499003683345</v>
      </c>
      <c r="Q100" s="1" t="n">
        <f aca="false">POWER(2,-Q81)</f>
        <v>0.285675818326902</v>
      </c>
      <c r="R100" s="1" t="n">
        <f aca="false">POWER(2,-R81)</f>
        <v>0.264495167256921</v>
      </c>
      <c r="S100" s="1" t="n">
        <f aca="false">POWER(2,-S81)</f>
        <v>0.257150761622109</v>
      </c>
    </row>
    <row r="101" customFormat="false" ht="15" hidden="false" customHeight="false" outlineLevel="0" collapsed="false">
      <c r="A101" s="14" t="s">
        <v>16</v>
      </c>
      <c r="B101" s="1" t="n">
        <f aca="false">POWER(2,-B82)</f>
        <v>0.711547854679366</v>
      </c>
      <c r="C101" s="1" t="n">
        <f aca="false">POWER(2,-C82)</f>
        <v>0.814375020369141</v>
      </c>
      <c r="D101" s="1" t="n">
        <f aca="false">POWER(2,-D82)</f>
        <v>0.807597021986831</v>
      </c>
      <c r="E101" s="1" t="n">
        <f aca="false">POWER(2,-E82)</f>
        <v>5.41370047918414</v>
      </c>
      <c r="F101" s="1" t="n">
        <f aca="false">POWER(2,-F82)</f>
        <v>5.34649735184839</v>
      </c>
      <c r="G101" s="1" t="n">
        <f aca="false">POWER(2,-G82)</f>
        <v>5.27806183938909</v>
      </c>
      <c r="H101" s="1" t="n">
        <f aca="false">POWER(2,-H82)</f>
        <v>4.47654428828964</v>
      </c>
      <c r="I101" s="1" t="n">
        <f aca="false">POWER(2,-I82)</f>
        <v>4.94728684263185</v>
      </c>
      <c r="J101" s="1" t="n">
        <f aca="false">POWER(2,-J82)</f>
        <v>5.81964359400421</v>
      </c>
      <c r="K101" s="1" t="n">
        <f aca="false">POWER(2,-K82)</f>
        <v>0.348423599934207</v>
      </c>
      <c r="L101" s="1" t="n">
        <f aca="false">POWER(2,-L82)</f>
        <v>0.376118996537243</v>
      </c>
      <c r="M101" s="1" t="n">
        <f aca="false">POWER(2,-M82)</f>
        <v>0.38773751798286</v>
      </c>
      <c r="N101" s="1" t="n">
        <f aca="false">POWER(2,-N82)</f>
        <v>3.89781258114026</v>
      </c>
      <c r="O101" s="1" t="n">
        <f aca="false">POWER(2,-O82)</f>
        <v>3.49174233670863</v>
      </c>
      <c r="P101" s="1" t="n">
        <f aca="false">POWER(2,-P82)</f>
        <v>4.08824288830642</v>
      </c>
      <c r="Q101" s="1" t="n">
        <f aca="false">POWER(2,-Q82)</f>
        <v>16.3478018003699</v>
      </c>
      <c r="R101" s="1" t="n">
        <f aca="false">POWER(2,-R82)</f>
        <v>14.0855612164595</v>
      </c>
      <c r="S101" s="1" t="n">
        <f aca="false">POWER(2,-S82)</f>
        <v>16.0998756238045</v>
      </c>
    </row>
    <row r="102" customFormat="false" ht="15" hidden="false" customHeight="false" outlineLevel="0" collapsed="false">
      <c r="A102" s="14" t="s">
        <v>17</v>
      </c>
      <c r="B102" s="1" t="n">
        <f aca="false">POWER(2,-B83)</f>
        <v>0.841898722119833</v>
      </c>
      <c r="C102" s="1" t="n">
        <f aca="false">POWER(2,-C83)</f>
        <v>1.23637277497784</v>
      </c>
      <c r="D102" s="1" t="n">
        <f aca="false">POWER(2,-D83)</f>
        <v>1.14484132750505</v>
      </c>
      <c r="E102" s="1" t="n">
        <f aca="false">POWER(2,-E83)</f>
        <v>4.10733133942377</v>
      </c>
      <c r="F102" s="1" t="n">
        <f aca="false">POWER(2,-F83)</f>
        <v>4.21635072130322</v>
      </c>
      <c r="G102" s="1" t="n">
        <f aca="false">POWER(2,-G83)</f>
        <v>3.58660187395155</v>
      </c>
      <c r="H102" s="1" t="n">
        <f aca="false">POWER(2,-H83)</f>
        <v>4.11075104609936</v>
      </c>
      <c r="I102" s="1" t="n">
        <f aca="false">POWER(2,-I83)</f>
        <v>4.46557121228033</v>
      </c>
      <c r="J102" s="1" t="n">
        <f aca="false">POWER(2,-J83)</f>
        <v>4.1291495258034</v>
      </c>
      <c r="K102" s="1" t="n">
        <f aca="false">POWER(2,-K83)</f>
        <v>0.732219281300923</v>
      </c>
      <c r="L102" s="1" t="n">
        <f aca="false">POWER(2,-L83)</f>
        <v>1.11603898129441</v>
      </c>
      <c r="M102" s="1" t="n">
        <f aca="false">POWER(2,-M83)</f>
        <v>0.642801563987287</v>
      </c>
      <c r="N102" s="1" t="n">
        <f aca="false">POWER(2,-N83)</f>
        <v>8.02764726563274</v>
      </c>
      <c r="O102" s="1" t="n">
        <f aca="false">POWER(2,-O83)</f>
        <v>7.2459765448604</v>
      </c>
      <c r="P102" s="1" t="n">
        <f aca="false">POWER(2,-P83)</f>
        <v>5.59771628404709</v>
      </c>
      <c r="Q102" s="1" t="n">
        <f aca="false">POWER(2,-Q83)</f>
        <v>6.40177413362366</v>
      </c>
      <c r="R102" s="1" t="n">
        <f aca="false">POWER(2,-R83)</f>
        <v>7.09136677327962</v>
      </c>
      <c r="S102" s="1" t="n">
        <f aca="false">POWER(2,-S83)</f>
        <v>7.93035011425678</v>
      </c>
    </row>
    <row r="103" customFormat="false" ht="15" hidden="false" customHeight="false" outlineLevel="0" collapsed="false">
      <c r="A103" s="15" t="s">
        <v>18</v>
      </c>
      <c r="B103" s="1" t="n">
        <f aca="false">POWER(2,-B84)</f>
        <v>0.500553711229707</v>
      </c>
      <c r="C103" s="1" t="n">
        <f aca="false">POWER(2,-C84)</f>
        <v>0.592488595932236</v>
      </c>
      <c r="D103" s="1" t="n">
        <f aca="false">POWER(2,-D84)</f>
        <v>0.594552163847861</v>
      </c>
      <c r="E103" s="1" t="n">
        <f aca="false">POWER(2,-E84)</f>
        <v>0.284051993191546</v>
      </c>
      <c r="F103" s="1" t="n">
        <f aca="false">POWER(2,-F84)</f>
        <v>0.356084368808132</v>
      </c>
      <c r="G103" s="1" t="n">
        <f aca="false">POWER(2,-G84)</f>
        <v>0.180352190258044</v>
      </c>
      <c r="H103" s="1" t="n">
        <f aca="false">POWER(2,-H84)</f>
        <v>0.115883602224866</v>
      </c>
      <c r="I103" s="1" t="n">
        <f aca="false">POWER(2,-I84)</f>
        <v>0.177748859758699</v>
      </c>
      <c r="J103" s="1" t="n">
        <f aca="false">POWER(2,-J84)</f>
        <v>0.216565945200333</v>
      </c>
      <c r="K103" s="1" t="n">
        <f aca="false">POWER(2,-K84)</f>
        <v>0.482075827654079</v>
      </c>
      <c r="L103" s="1" t="n">
        <f aca="false">POWER(2,-L84)</f>
        <v>0.476785963007989</v>
      </c>
      <c r="M103" s="1" t="n">
        <f aca="false">POWER(2,-M84)</f>
        <v>0.882965657531487</v>
      </c>
      <c r="N103" s="1" t="n">
        <f aca="false">POWER(2,-N84)</f>
        <v>0.198989891569467</v>
      </c>
      <c r="O103" s="1" t="n">
        <f aca="false">POWER(2,-O84)</f>
        <v>0.145929944872239</v>
      </c>
      <c r="P103" s="1" t="n">
        <f aca="false">POWER(2,-P84)</f>
        <v>0.257699068567906</v>
      </c>
      <c r="Q103" s="1" t="n">
        <f aca="false">POWER(2,-Q84)</f>
        <v>0.0249615718803423</v>
      </c>
      <c r="R103" s="1" t="n">
        <f aca="false">POWER(2,-R84)</f>
        <v>0.0329681872198723</v>
      </c>
      <c r="S103" s="1" t="n">
        <f aca="false">POWER(2,-S84)</f>
        <v>0.0140964661732636</v>
      </c>
    </row>
    <row r="104" customFormat="false" ht="15" hidden="false" customHeight="false" outlineLevel="0" collapsed="false">
      <c r="A104" s="17" t="s">
        <v>19</v>
      </c>
      <c r="B104" s="1" t="n">
        <f aca="false">POWER(2,-B85)</f>
        <v>0.224105695049642</v>
      </c>
      <c r="C104" s="1" t="n">
        <f aca="false">POWER(2,-C85)</f>
        <v>0.200155834446783</v>
      </c>
      <c r="D104" s="1" t="n">
        <f aca="false">POWER(2,-D85)</f>
        <v>0.252406013182356</v>
      </c>
      <c r="E104" s="1" t="n">
        <f aca="false">POWER(2,-E85)</f>
        <v>0.416781070638191</v>
      </c>
      <c r="F104" s="1" t="n">
        <f aca="false">POWER(2,-F85)</f>
        <v>0.453666461485299</v>
      </c>
      <c r="G104" s="1" t="n">
        <f aca="false">POWER(2,-G85)</f>
        <v>0.203145578165932</v>
      </c>
      <c r="H104" s="1" t="n">
        <f aca="false">POWER(2,-H85)</f>
        <v>0.103910160695768</v>
      </c>
      <c r="I104" s="1" t="n">
        <f aca="false">POWER(2,-I85)</f>
        <v>0.103286961576085</v>
      </c>
      <c r="J104" s="1" t="n">
        <f aca="false">POWER(2,-J85)</f>
        <v>0.222928252075027</v>
      </c>
      <c r="K104" s="1" t="n">
        <f aca="false">POWER(2,-K85)</f>
        <v>0.587338892140381</v>
      </c>
      <c r="L104" s="1" t="n">
        <f aca="false">POWER(2,-L85)</f>
        <v>0.683900653157643</v>
      </c>
      <c r="M104" s="1" t="n">
        <f aca="false">POWER(2,-M85)</f>
        <v>0.81069522674425</v>
      </c>
      <c r="N104" s="1" t="n">
        <f aca="false">POWER(2,-N85)</f>
        <v>0.286957337584954</v>
      </c>
      <c r="O104" s="1" t="n">
        <f aca="false">POWER(2,-O85)</f>
        <v>0.257305566452034</v>
      </c>
      <c r="P104" s="1" t="n">
        <f aca="false">POWER(2,-P85)</f>
        <v>0.124680652083651</v>
      </c>
      <c r="Q104" s="1" t="n">
        <f aca="false">POWER(2,-Q85)</f>
        <v>0.274696372496266</v>
      </c>
      <c r="R104" s="1" t="n">
        <f aca="false">POWER(2,-R85)</f>
        <v>0.226515385270734</v>
      </c>
      <c r="S104" s="1" t="n">
        <f aca="false">POWER(2,-S85)</f>
        <v>0.149121599711571</v>
      </c>
    </row>
    <row r="105" customFormat="false" ht="15" hidden="false" customHeight="false" outlineLevel="0" collapsed="false">
      <c r="A105" s="17" t="s">
        <v>20</v>
      </c>
      <c r="B105" s="1" t="n">
        <f aca="false">POWER(2,-B86)</f>
        <v>0.447235971751412</v>
      </c>
      <c r="C105" s="1" t="n">
        <f aca="false">POWER(2,-C86)</f>
        <v>0.545165510934425</v>
      </c>
      <c r="D105" s="1" t="n">
        <f aca="false">POWER(2,-D86)</f>
        <v>0.553415153369633</v>
      </c>
      <c r="E105" s="1" t="n">
        <f aca="false">POWER(2,-E86)</f>
        <v>1.81607265486495</v>
      </c>
      <c r="F105" s="1" t="n">
        <f aca="false">POWER(2,-F86)</f>
        <v>1.43935945893417</v>
      </c>
      <c r="G105" s="1" t="n">
        <f aca="false">POWER(2,-G86)</f>
        <v>1.04451175723503</v>
      </c>
      <c r="H105" s="1" t="n">
        <f aca="false">POWER(2,-H86)</f>
        <v>0.0357513001551961</v>
      </c>
      <c r="I105" s="1" t="n">
        <f aca="false">POWER(2,-I86)</f>
        <v>0.0422863756628755</v>
      </c>
      <c r="J105" s="1" t="n">
        <f aca="false">POWER(2,-J86)</f>
        <v>0.0415860421548211</v>
      </c>
      <c r="K105" s="1" t="n">
        <f aca="false">POWER(2,-K86)</f>
        <v>0.256423942370009</v>
      </c>
      <c r="L105" s="1" t="n">
        <f aca="false">POWER(2,-L86)</f>
        <v>0.239464765687317</v>
      </c>
      <c r="M105" s="1" t="n">
        <f aca="false">POWER(2,-M86)</f>
        <v>0.516825037594689</v>
      </c>
      <c r="N105" s="1" t="n">
        <f aca="false">POWER(2,-N86)</f>
        <v>0.198291154841658</v>
      </c>
      <c r="O105" s="1" t="n">
        <f aca="false">POWER(2,-O86)</f>
        <v>0.176982731014242</v>
      </c>
      <c r="P105" s="1" t="n">
        <f aca="false">POWER(2,-P86)</f>
        <v>0.108097690002185</v>
      </c>
      <c r="Q105" s="1" t="n">
        <f aca="false">POWER(2,-Q86)</f>
        <v>0.182748330106208</v>
      </c>
      <c r="R105" s="1" t="n">
        <f aca="false">POWER(2,-R86)</f>
        <v>0.194052690880627</v>
      </c>
      <c r="S105" s="1" t="n">
        <f aca="false">POWER(2,-S86)</f>
        <v>0.0844423709776215</v>
      </c>
    </row>
    <row r="106" customFormat="false" ht="15" hidden="false" customHeight="false" outlineLevel="0" collapsed="false">
      <c r="A106" s="17" t="s">
        <v>21</v>
      </c>
      <c r="B106" s="1" t="n">
        <f aca="false">POWER(2,-B87)</f>
        <v>0.565360558435689</v>
      </c>
      <c r="C106" s="1" t="n">
        <f aca="false">POWER(2,-C87)</f>
        <v>0.418694779196418</v>
      </c>
      <c r="D106" s="1" t="n">
        <f aca="false">POWER(2,-D87)</f>
        <v>0.63275433623339</v>
      </c>
      <c r="E106" s="1" t="n">
        <f aca="false">POWER(2,-E87)</f>
        <v>0.298647435886288</v>
      </c>
      <c r="F106" s="1" t="n">
        <f aca="false">POWER(2,-F87)</f>
        <v>0.141585234891731</v>
      </c>
      <c r="G106" s="1" t="n">
        <f aca="false">POWER(2,-G87)</f>
        <v>0.121065928953407</v>
      </c>
      <c r="H106" s="1" t="n">
        <f aca="false">POWER(2,-H87)</f>
        <v>0.215275621788175</v>
      </c>
      <c r="I106" s="1" t="n">
        <f aca="false">POWER(2,-I87)</f>
        <v>0.60319998810181</v>
      </c>
      <c r="J106" s="1" t="n">
        <f aca="false">POWER(2,-J87)</f>
        <v>0.111481339340995</v>
      </c>
      <c r="K106" s="1" t="n">
        <f aca="false">POWER(2,-K87)</f>
        <v>0.613079957212018</v>
      </c>
      <c r="L106" s="1" t="n">
        <f aca="false">POWER(2,-L87)</f>
        <v>0.595039563300926</v>
      </c>
      <c r="M106" s="1" t="n">
        <f aca="false">POWER(2,-M87)</f>
        <v>0.312163722065252</v>
      </c>
      <c r="N106" s="1" t="n">
        <f aca="false">POWER(2,-N87)</f>
        <v>0.07086209280312</v>
      </c>
      <c r="O106" s="1" t="n">
        <f aca="false">POWER(2,-O87)</f>
        <v>0.0674155569182262</v>
      </c>
      <c r="P106" s="1" t="n">
        <f aca="false">POWER(2,-P87)</f>
        <v>0.151240626936655</v>
      </c>
      <c r="Q106" s="1" t="n">
        <f aca="false">POWER(2,-Q87)</f>
        <v>0.158248615366689</v>
      </c>
      <c r="R106" s="1" t="n">
        <f aca="false">POWER(2,-R87)</f>
        <v>0.0736471042604353</v>
      </c>
      <c r="S106" s="1" t="n">
        <f aca="false">POWER(2,-S87)</f>
        <v>0.0934162215431073</v>
      </c>
    </row>
    <row r="107" customFormat="false" ht="15" hidden="false" customHeight="false" outlineLevel="0" collapsed="false">
      <c r="A107" s="17" t="s">
        <v>22</v>
      </c>
      <c r="B107" s="1" t="n">
        <f aca="false">POWER(2,-B88)</f>
        <v>0.338853692546563</v>
      </c>
      <c r="C107" s="1" t="n">
        <f aca="false">POWER(2,-C88)</f>
        <v>0.449756659444075</v>
      </c>
      <c r="D107" s="1" t="n">
        <f aca="false">POWER(2,-D88)</f>
        <v>0.880446814195608</v>
      </c>
      <c r="E107" s="1" t="n">
        <f aca="false">POWER(2,-E88)</f>
        <v>0.476759925008596</v>
      </c>
      <c r="F107" s="1" t="n">
        <f aca="false">POWER(2,-F88)</f>
        <v>0.536214936862187</v>
      </c>
      <c r="G107" s="1" t="n">
        <f aca="false">POWER(2,-G88)</f>
        <v>0.573024019680335</v>
      </c>
      <c r="H107" s="1" t="n">
        <f aca="false">POWER(2,-H88)</f>
        <v>0.621593242616531</v>
      </c>
      <c r="I107" s="1" t="n">
        <f aca="false">POWER(2,-I88)</f>
        <v>0.677418077083995</v>
      </c>
      <c r="J107" s="1" t="n">
        <f aca="false">POWER(2,-J88)</f>
        <v>1.27612227015189</v>
      </c>
      <c r="K107" s="1" t="n">
        <f aca="false">POWER(2,-K88)</f>
        <v>0.18293929364128</v>
      </c>
      <c r="L107" s="1" t="n">
        <f aca="false">POWER(2,-L88)</f>
        <v>0.419295208297306</v>
      </c>
      <c r="M107" s="1" t="n">
        <f aca="false">POWER(2,-M88)</f>
        <v>0.218230059457811</v>
      </c>
      <c r="N107" s="1" t="n">
        <f aca="false">POWER(2,-N88)</f>
        <v>0.631223189682305</v>
      </c>
      <c r="O107" s="1" t="n">
        <f aca="false">POWER(2,-O88)</f>
        <v>0.535816550600957</v>
      </c>
      <c r="P107" s="1" t="n">
        <f aca="false">POWER(2,-P88)</f>
        <v>1.59591143332188</v>
      </c>
      <c r="Q107" s="1" t="n">
        <f aca="false">POWER(2,-Q88)</f>
        <v>0.621332905719172</v>
      </c>
      <c r="R107" s="1" t="n">
        <f aca="false">POWER(2,-R88)</f>
        <v>0.688992688312566</v>
      </c>
      <c r="S107" s="1" t="n">
        <f aca="false">POWER(2,-S88)</f>
        <v>1.49135500685591</v>
      </c>
    </row>
    <row r="108" customFormat="false" ht="15" hidden="false" customHeight="false" outlineLevel="0" collapsed="false">
      <c r="A108" s="17" t="s">
        <v>23</v>
      </c>
      <c r="B108" s="1" t="n">
        <f aca="false">POWER(2,-B89)</f>
        <v>0.212707970513996</v>
      </c>
      <c r="C108" s="1" t="n">
        <f aca="false">POWER(2,-C89)</f>
        <v>0.484575728139267</v>
      </c>
      <c r="D108" s="1" t="n">
        <f aca="false">POWER(2,-D89)</f>
        <v>0.579442085613948</v>
      </c>
      <c r="E108" s="1" t="n">
        <f aca="false">POWER(2,-E89)</f>
        <v>0.0600524569940098</v>
      </c>
      <c r="F108" s="1" t="n">
        <f aca="false">POWER(2,-F89)</f>
        <v>0.0583229216131962</v>
      </c>
      <c r="G108" s="1" t="n">
        <f aca="false">POWER(2,-G89)</f>
        <v>0.0366634220715579</v>
      </c>
      <c r="H108" s="1" t="n">
        <f aca="false">POWER(2,-H89)</f>
        <v>0.151095616142292</v>
      </c>
      <c r="I108" s="1" t="n">
        <f aca="false">POWER(2,-I89)</f>
        <v>0.174577261169861</v>
      </c>
      <c r="J108" s="1" t="n">
        <f aca="false">POWER(2,-J89)</f>
        <v>0.360200332984656</v>
      </c>
      <c r="K108" s="1" t="n">
        <f aca="false">POWER(2,-K89)</f>
        <v>1.01529541392748</v>
      </c>
      <c r="L108" s="1" t="n">
        <f aca="false">POWER(2,-L89)</f>
        <v>0.844257586339864</v>
      </c>
      <c r="M108" s="1" t="n">
        <f aca="false">POWER(2,-M89)</f>
        <v>0.747591842180906</v>
      </c>
      <c r="N108" s="1" t="n">
        <f aca="false">POWER(2,-N89)</f>
        <v>0.962477135883049</v>
      </c>
      <c r="O108" s="1" t="n">
        <f aca="false">POWER(2,-O89)</f>
        <v>1.02407207255506</v>
      </c>
      <c r="P108" s="1" t="n">
        <f aca="false">POWER(2,-P89)</f>
        <v>1.30163817703822</v>
      </c>
      <c r="Q108" s="1" t="n">
        <f aca="false">POWER(2,-Q89)</f>
        <v>0.198475276708612</v>
      </c>
      <c r="R108" s="1" t="n">
        <f aca="false">POWER(2,-R89)</f>
        <v>0.196151348461322</v>
      </c>
      <c r="S108" s="1" t="n">
        <f aca="false">POWER(2,-S89)</f>
        <v>0.108561370897798</v>
      </c>
    </row>
    <row r="109" customFormat="false" ht="15" hidden="false" customHeight="false" outlineLevel="0" collapsed="false">
      <c r="A109" s="17" t="s">
        <v>24</v>
      </c>
      <c r="B109" s="1" t="n">
        <f aca="false">POWER(2,-B90)</f>
        <v>0.38564000813546</v>
      </c>
      <c r="C109" s="1" t="n">
        <f aca="false">POWER(2,-C90)</f>
        <v>0.192217994903406</v>
      </c>
      <c r="D109" s="1" t="n">
        <f aca="false">POWER(2,-D90)</f>
        <v>0.801631107251211</v>
      </c>
      <c r="E109" s="1" t="n">
        <f aca="false">POWER(2,-E90)</f>
        <v>1.42688994529323</v>
      </c>
      <c r="F109" s="1" t="n">
        <f aca="false">POWER(2,-F90)</f>
        <v>1.44745296594226</v>
      </c>
      <c r="G109" s="1" t="n">
        <f aca="false">POWER(2,-G90)</f>
        <v>1.45330130513573</v>
      </c>
      <c r="H109" s="1" t="n">
        <f aca="false">POWER(2,-H90)</f>
        <v>2.12681083731836</v>
      </c>
      <c r="I109" s="1" t="n">
        <f aca="false">POWER(2,-I90)</f>
        <v>4.14251965097144</v>
      </c>
      <c r="J109" s="1" t="n">
        <f aca="false">POWER(2,-J90)</f>
        <v>4.17756724158593</v>
      </c>
      <c r="K109" s="1" t="n">
        <f aca="false">POWER(2,-K90)</f>
        <v>0.257082528047386</v>
      </c>
      <c r="L109" s="1" t="n">
        <f aca="false">POWER(2,-L90)</f>
        <v>0.255895334539285</v>
      </c>
      <c r="M109" s="1" t="n">
        <f aca="false">POWER(2,-M90)</f>
        <v>0.127098581554678</v>
      </c>
      <c r="N109" s="1" t="n">
        <f aca="false">POWER(2,-N90)</f>
        <v>2.03672690371735</v>
      </c>
      <c r="O109" s="1" t="n">
        <f aca="false">POWER(2,-O90)</f>
        <v>1.99776974034741</v>
      </c>
      <c r="P109" s="1" t="n">
        <f aca="false">POWER(2,-P90)</f>
        <v>2.33517068470938</v>
      </c>
      <c r="Q109" s="1" t="n">
        <f aca="false">POWER(2,-Q90)</f>
        <v>3.58607269416238</v>
      </c>
      <c r="R109" s="1" t="n">
        <f aca="false">POWER(2,-R90)</f>
        <v>3.48362582801017</v>
      </c>
      <c r="S109" s="1" t="n">
        <f aca="false">POWER(2,-S90)</f>
        <v>3.69065485034225</v>
      </c>
    </row>
    <row r="110" customFormat="false" ht="15" hidden="false" customHeight="false" outlineLevel="0" collapsed="false">
      <c r="A110" s="17" t="s">
        <v>25</v>
      </c>
      <c r="B110" s="1" t="n">
        <f aca="false">POWER(2,-B91)</f>
        <v>0.24237849743386</v>
      </c>
      <c r="C110" s="1" t="n">
        <f aca="false">POWER(2,-C91)</f>
        <v>0.5840023747465</v>
      </c>
      <c r="D110" s="1" t="n">
        <f aca="false">POWER(2,-D91)</f>
        <v>0.476389605324926</v>
      </c>
      <c r="E110" s="1" t="n">
        <f aca="false">POWER(2,-E91)</f>
        <v>1.48074584772393</v>
      </c>
      <c r="F110" s="1" t="n">
        <f aca="false">POWER(2,-F91)</f>
        <v>0.996173270715362</v>
      </c>
      <c r="G110" s="1" t="n">
        <f aca="false">POWER(2,-G91)</f>
        <v>1.69464995391429</v>
      </c>
      <c r="H110" s="1" t="n">
        <f aca="false">POWER(2,-H91)</f>
        <v>1.29181096670818</v>
      </c>
      <c r="I110" s="1" t="n">
        <f aca="false">POWER(2,-I91)</f>
        <v>1.56279180071389</v>
      </c>
      <c r="J110" s="1" t="n">
        <f aca="false">POWER(2,-J91)</f>
        <v>1.65318536017659</v>
      </c>
      <c r="K110" s="1" t="n">
        <f aca="false">POWER(2,-K91)</f>
        <v>0.391502327960238</v>
      </c>
      <c r="L110" s="1" t="n">
        <f aca="false">POWER(2,-L91)</f>
        <v>0.187404696222147</v>
      </c>
      <c r="M110" s="1" t="n">
        <f aca="false">POWER(2,-M91)</f>
        <v>0.162274743601475</v>
      </c>
      <c r="N110" s="1" t="n">
        <f aca="false">POWER(2,-N91)</f>
        <v>0.666231781960837</v>
      </c>
      <c r="O110" s="1" t="n">
        <f aca="false">POWER(2,-O91)</f>
        <v>0.819748855836435</v>
      </c>
      <c r="P110" s="1" t="n">
        <f aca="false">POWER(2,-P91)</f>
        <v>0.728035777305326</v>
      </c>
      <c r="Q110" s="1" t="n">
        <f aca="false">POWER(2,-Q91)</f>
        <v>1.01314325545234</v>
      </c>
      <c r="R110" s="1" t="n">
        <f aca="false">POWER(2,-R91)</f>
        <v>0.571065608414118</v>
      </c>
      <c r="S110" s="1" t="n">
        <f aca="false">POWER(2,-S91)</f>
        <v>0.573154889287103</v>
      </c>
    </row>
    <row r="111" customFormat="false" ht="15" hidden="false" customHeight="false" outlineLevel="0" collapsed="false"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</row>
    <row r="112" customFormat="false" ht="15" hidden="false" customHeight="false" outlineLevel="0" collapsed="false">
      <c r="B112" s="1" t="s">
        <v>2</v>
      </c>
      <c r="C112" s="1" t="s">
        <v>3</v>
      </c>
      <c r="D112" s="1" t="s">
        <v>4</v>
      </c>
      <c r="E112" s="1" t="s">
        <v>5</v>
      </c>
      <c r="F112" s="1" t="s">
        <v>6</v>
      </c>
      <c r="G112" s="1" t="s">
        <v>7</v>
      </c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</row>
    <row r="113" customFormat="false" ht="15" hidden="false" customHeight="false" outlineLevel="0" collapsed="false">
      <c r="A113" s="14" t="s">
        <v>10</v>
      </c>
      <c r="B113" s="1" t="n">
        <f aca="false">AVERAGE(B95:D95)</f>
        <v>1.01460600441988</v>
      </c>
      <c r="C113" s="1" t="n">
        <f aca="false">AVERAGE(E95:G95)</f>
        <v>0.534225518077475</v>
      </c>
      <c r="D113" s="1" t="n">
        <f aca="false">AVERAGE(H95:J95)</f>
        <v>0.396443757683702</v>
      </c>
      <c r="E113" s="2" t="n">
        <f aca="false">AVERAGE(K95:M95)</f>
        <v>1.46610659843854</v>
      </c>
      <c r="F113" s="2" t="n">
        <f aca="false">AVERAGE(N95:P95)</f>
        <v>0.335450204221573</v>
      </c>
      <c r="G113" s="2" t="n">
        <f aca="false">AVERAGE(Q95:S95)</f>
        <v>0.0947555011224176</v>
      </c>
    </row>
    <row r="114" customFormat="false" ht="15" hidden="false" customHeight="false" outlineLevel="0" collapsed="false">
      <c r="A114" s="14" t="s">
        <v>11</v>
      </c>
      <c r="B114" s="1" t="n">
        <f aca="false">AVERAGE(B96:D96)</f>
        <v>0.964955784458775</v>
      </c>
      <c r="C114" s="1" t="n">
        <f aca="false">AVERAGE(E96:G96)</f>
        <v>0.581066990664896</v>
      </c>
      <c r="D114" s="1" t="n">
        <f aca="false">AVERAGE(H96:J96)</f>
        <v>0.621230075664825</v>
      </c>
      <c r="E114" s="2" t="n">
        <f aca="false">AVERAGE(K96:M96)</f>
        <v>1.37944209719968</v>
      </c>
      <c r="F114" s="2" t="n">
        <f aca="false">AVERAGE(N96:P96)</f>
        <v>0.429170629385158</v>
      </c>
      <c r="G114" s="2" t="n">
        <f aca="false">AVERAGE(Q96:S96)</f>
        <v>0.434499544675666</v>
      </c>
    </row>
    <row r="115" customFormat="false" ht="15" hidden="false" customHeight="false" outlineLevel="0" collapsed="false">
      <c r="A115" s="14" t="s">
        <v>12</v>
      </c>
      <c r="B115" s="1" t="n">
        <f aca="false">AVERAGE(B97:D97)</f>
        <v>0.995324690638968</v>
      </c>
      <c r="C115" s="1" t="n">
        <f aca="false">AVERAGE(E97:G97)</f>
        <v>3.38977071036736</v>
      </c>
      <c r="D115" s="1" t="n">
        <f aca="false">AVERAGE(H97:J97)</f>
        <v>0.0999059255103206</v>
      </c>
      <c r="E115" s="2" t="n">
        <f aca="false">AVERAGE(K97:M97)</f>
        <v>0.828729932618511</v>
      </c>
      <c r="F115" s="2" t="n">
        <f aca="false">AVERAGE(N97:P97)</f>
        <v>0.293639484524242</v>
      </c>
      <c r="G115" s="2" t="n">
        <f aca="false">AVERAGE(Q97:S97)</f>
        <v>0.327086387716074</v>
      </c>
    </row>
    <row r="116" customFormat="false" ht="15" hidden="false" customHeight="false" outlineLevel="0" collapsed="false">
      <c r="A116" s="14" t="s">
        <v>13</v>
      </c>
      <c r="B116" s="1" t="n">
        <f aca="false">AVERAGE(B98:D98)</f>
        <v>1.54469752036404</v>
      </c>
      <c r="C116" s="1" t="n">
        <f aca="false">AVERAGE(E98:G98)</f>
        <v>0.303681217414083</v>
      </c>
      <c r="D116" s="1" t="n">
        <f aca="false">AVERAGE(H98:J98)</f>
        <v>1.19817380280518</v>
      </c>
      <c r="E116" s="2" t="n">
        <f aca="false">AVERAGE(K98:M98)</f>
        <v>1.37964901923672</v>
      </c>
      <c r="F116" s="2" t="n">
        <f aca="false">AVERAGE(N98:P98)</f>
        <v>0.91937549833599</v>
      </c>
      <c r="G116" s="2" t="n">
        <f aca="false">AVERAGE(Q98:S98)</f>
        <v>0.570486259710043</v>
      </c>
    </row>
    <row r="117" customFormat="false" ht="15" hidden="false" customHeight="false" outlineLevel="0" collapsed="false">
      <c r="A117" s="14" t="s">
        <v>14</v>
      </c>
      <c r="B117" s="1" t="n">
        <f aca="false">AVERAGE(B99:D99)</f>
        <v>1.16410177047421</v>
      </c>
      <c r="C117" s="1" t="n">
        <f aca="false">AVERAGE(E99:G99)</f>
        <v>1.53061505825501</v>
      </c>
      <c r="D117" s="1" t="n">
        <f aca="false">AVERAGE(H99:J99)</f>
        <v>3.42005390979025</v>
      </c>
      <c r="E117" s="2" t="n">
        <f aca="false">AVERAGE(K99:M99)</f>
        <v>0.627166376201382</v>
      </c>
      <c r="F117" s="2" t="n">
        <f aca="false">AVERAGE(N99:P99)</f>
        <v>4.14146331851289</v>
      </c>
      <c r="G117" s="2" t="n">
        <f aca="false">AVERAGE(Q99:S99)</f>
        <v>4.53632806454348</v>
      </c>
    </row>
    <row r="118" customFormat="false" ht="15" hidden="false" customHeight="false" outlineLevel="0" collapsed="false">
      <c r="A118" s="14" t="s">
        <v>15</v>
      </c>
      <c r="B118" s="1" t="n">
        <f aca="false">AVERAGE(B100:D100)</f>
        <v>0.793781039600632</v>
      </c>
      <c r="C118" s="1" t="n">
        <f aca="false">AVERAGE(E100:G100)</f>
        <v>0.1093860395383</v>
      </c>
      <c r="D118" s="1" t="n">
        <f aca="false">AVERAGE(H100:J100)</f>
        <v>0.476979637013284</v>
      </c>
      <c r="E118" s="2" t="n">
        <f aca="false">AVERAGE(K100:M100)</f>
        <v>2.35242744183768</v>
      </c>
      <c r="F118" s="2" t="n">
        <f aca="false">AVERAGE(N100:P100)</f>
        <v>1.67760840679056</v>
      </c>
      <c r="G118" s="2" t="n">
        <f aca="false">AVERAGE(Q100:S100)</f>
        <v>0.269107249068644</v>
      </c>
    </row>
    <row r="119" customFormat="false" ht="15" hidden="false" customHeight="false" outlineLevel="0" collapsed="false">
      <c r="A119" s="14" t="s">
        <v>16</v>
      </c>
      <c r="B119" s="1" t="n">
        <f aca="false">AVERAGE(B101:D101)</f>
        <v>0.777839965678446</v>
      </c>
      <c r="C119" s="1" t="n">
        <f aca="false">AVERAGE(E101:G101)</f>
        <v>5.34608655680721</v>
      </c>
      <c r="D119" s="1" t="n">
        <f aca="false">AVERAGE(H101:J101)</f>
        <v>5.0811582416419</v>
      </c>
      <c r="E119" s="2" t="n">
        <f aca="false">AVERAGE(K101:M101)</f>
        <v>0.370760038151437</v>
      </c>
      <c r="F119" s="2" t="n">
        <f aca="false">AVERAGE(N101:P101)</f>
        <v>3.82593260205177</v>
      </c>
      <c r="G119" s="2" t="n">
        <f aca="false">AVERAGE(Q101:S101)</f>
        <v>15.511079546878</v>
      </c>
    </row>
    <row r="120" customFormat="false" ht="15" hidden="false" customHeight="false" outlineLevel="0" collapsed="false">
      <c r="A120" s="14" t="s">
        <v>17</v>
      </c>
      <c r="B120" s="1" t="n">
        <f aca="false">AVERAGE(B102:D102)</f>
        <v>1.07437094153424</v>
      </c>
      <c r="C120" s="1" t="n">
        <f aca="false">AVERAGE(E102:G102)</f>
        <v>3.97009464489284</v>
      </c>
      <c r="D120" s="1" t="n">
        <f aca="false">AVERAGE(H102:J102)</f>
        <v>4.23515726139436</v>
      </c>
      <c r="E120" s="2" t="n">
        <f aca="false">AVERAGE(K102:M102)</f>
        <v>0.830353275527542</v>
      </c>
      <c r="F120" s="2" t="n">
        <f aca="false">AVERAGE(N102:P102)</f>
        <v>6.95711336484675</v>
      </c>
      <c r="G120" s="2" t="n">
        <f aca="false">AVERAGE(Q102:S102)</f>
        <v>7.14116367372002</v>
      </c>
    </row>
    <row r="121" customFormat="false" ht="15" hidden="false" customHeight="false" outlineLevel="0" collapsed="false">
      <c r="A121" s="15" t="s">
        <v>18</v>
      </c>
      <c r="B121" s="1" t="n">
        <f aca="false">AVERAGE(B103:D103)</f>
        <v>0.562531490336601</v>
      </c>
      <c r="C121" s="1" t="n">
        <f aca="false">AVERAGE(E103:G103)</f>
        <v>0.273496184085907</v>
      </c>
      <c r="D121" s="1" t="n">
        <f aca="false">AVERAGE(H103:J103)</f>
        <v>0.170066135727966</v>
      </c>
      <c r="E121" s="2" t="n">
        <f aca="false">AVERAGE(K103:M103)</f>
        <v>0.613942482731185</v>
      </c>
      <c r="F121" s="2" t="n">
        <f aca="false">AVERAGE(N103:P103)</f>
        <v>0.200872968336537</v>
      </c>
      <c r="G121" s="2" t="n">
        <f aca="false">AVERAGE(Q103:S103)</f>
        <v>0.0240087417578261</v>
      </c>
    </row>
    <row r="122" customFormat="false" ht="15" hidden="false" customHeight="false" outlineLevel="0" collapsed="false">
      <c r="A122" s="17" t="s">
        <v>19</v>
      </c>
      <c r="B122" s="1" t="n">
        <f aca="false">AVERAGE(B104:D104)</f>
        <v>0.225555847559594</v>
      </c>
      <c r="C122" s="1" t="n">
        <f aca="false">AVERAGE(E104:G104)</f>
        <v>0.357864370096474</v>
      </c>
      <c r="D122" s="1" t="n">
        <f aca="false">AVERAGE(H104:J104)</f>
        <v>0.143375124782294</v>
      </c>
      <c r="E122" s="2" t="n">
        <f aca="false">AVERAGE(K104:M104)</f>
        <v>0.693978257347425</v>
      </c>
      <c r="F122" s="2" t="n">
        <f aca="false">AVERAGE(N104:P104)</f>
        <v>0.222981185373546</v>
      </c>
      <c r="G122" s="2" t="n">
        <f aca="false">AVERAGE(Q104:S104)</f>
        <v>0.21677778582619</v>
      </c>
    </row>
    <row r="123" customFormat="false" ht="15" hidden="false" customHeight="false" outlineLevel="0" collapsed="false">
      <c r="A123" s="17" t="s">
        <v>20</v>
      </c>
      <c r="B123" s="1" t="n">
        <f aca="false">AVERAGE(B105:D105)</f>
        <v>0.51527221201849</v>
      </c>
      <c r="C123" s="1" t="n">
        <f aca="false">AVERAGE(E105:G105)</f>
        <v>1.43331462367805</v>
      </c>
      <c r="D123" s="1" t="n">
        <f aca="false">AVERAGE(H105:J105)</f>
        <v>0.0398745726576309</v>
      </c>
      <c r="E123" s="2" t="n">
        <f aca="false">AVERAGE(K105:M105)</f>
        <v>0.337571248550671</v>
      </c>
      <c r="F123" s="2" t="n">
        <f aca="false">AVERAGE(N105:P105)</f>
        <v>0.161123858619362</v>
      </c>
      <c r="G123" s="2" t="n">
        <f aca="false">AVERAGE(Q105:S105)</f>
        <v>0.153747797321486</v>
      </c>
    </row>
    <row r="124" customFormat="false" ht="15" hidden="false" customHeight="false" outlineLevel="0" collapsed="false">
      <c r="A124" s="17" t="s">
        <v>21</v>
      </c>
      <c r="B124" s="1" t="n">
        <f aca="false">AVERAGE(B106:D106)</f>
        <v>0.538936557955166</v>
      </c>
      <c r="C124" s="1" t="n">
        <f aca="false">AVERAGE(E106:G106)</f>
        <v>0.187099533243809</v>
      </c>
      <c r="D124" s="1" t="n">
        <f aca="false">AVERAGE(H106:J106)</f>
        <v>0.30998564974366</v>
      </c>
      <c r="E124" s="2" t="n">
        <f aca="false">AVERAGE(K106:M106)</f>
        <v>0.506761080859398</v>
      </c>
      <c r="F124" s="2" t="n">
        <f aca="false">AVERAGE(N106:P106)</f>
        <v>0.0965060922193337</v>
      </c>
      <c r="G124" s="2" t="n">
        <f aca="false">AVERAGE(Q106:S106)</f>
        <v>0.10843731372341</v>
      </c>
    </row>
    <row r="125" customFormat="false" ht="15" hidden="false" customHeight="false" outlineLevel="0" collapsed="false">
      <c r="A125" s="17" t="s">
        <v>22</v>
      </c>
      <c r="B125" s="1" t="n">
        <f aca="false">AVERAGE(B107:D107)</f>
        <v>0.556352388728749</v>
      </c>
      <c r="C125" s="1" t="n">
        <f aca="false">AVERAGE(E107:G107)</f>
        <v>0.528666293850373</v>
      </c>
      <c r="D125" s="1" t="n">
        <f aca="false">AVERAGE(H107:J107)</f>
        <v>0.858377863284137</v>
      </c>
      <c r="E125" s="2" t="n">
        <f aca="false">AVERAGE(K107:M107)</f>
        <v>0.273488187132132</v>
      </c>
      <c r="F125" s="2" t="n">
        <f aca="false">AVERAGE(N107:P107)</f>
        <v>0.920983724535047</v>
      </c>
      <c r="G125" s="2" t="n">
        <f aca="false">AVERAGE(Q107:S107)</f>
        <v>0.933893533629217</v>
      </c>
    </row>
    <row r="126" customFormat="false" ht="15" hidden="false" customHeight="false" outlineLevel="0" collapsed="false">
      <c r="A126" s="17" t="s">
        <v>23</v>
      </c>
      <c r="B126" s="1" t="n">
        <f aca="false">AVERAGE(B108:D108)</f>
        <v>0.425575261422404</v>
      </c>
      <c r="C126" s="1" t="n">
        <f aca="false">AVERAGE(E108:G108)</f>
        <v>0.0516796002262547</v>
      </c>
      <c r="D126" s="1" t="n">
        <f aca="false">AVERAGE(H108:J108)</f>
        <v>0.22862440343227</v>
      </c>
      <c r="E126" s="2" t="n">
        <f aca="false">AVERAGE(K108:M108)</f>
        <v>0.869048280816082</v>
      </c>
      <c r="F126" s="2" t="n">
        <f aca="false">AVERAGE(N108:P108)</f>
        <v>1.09606246182544</v>
      </c>
      <c r="G126" s="2" t="n">
        <f aca="false">AVERAGE(Q108:S108)</f>
        <v>0.167729332022578</v>
      </c>
    </row>
    <row r="127" customFormat="false" ht="15" hidden="false" customHeight="false" outlineLevel="0" collapsed="false">
      <c r="A127" s="17" t="s">
        <v>24</v>
      </c>
      <c r="B127" s="1" t="n">
        <f aca="false">AVERAGE(B109:D109)</f>
        <v>0.459829703430026</v>
      </c>
      <c r="C127" s="1" t="n">
        <f aca="false">AVERAGE(E109:G109)</f>
        <v>1.44254807212374</v>
      </c>
      <c r="D127" s="1" t="n">
        <f aca="false">AVERAGE(H109:J109)</f>
        <v>3.48229924329191</v>
      </c>
      <c r="E127" s="2" t="n">
        <f aca="false">AVERAGE(K109:M109)</f>
        <v>0.213358814713783</v>
      </c>
      <c r="F127" s="2" t="n">
        <f aca="false">AVERAGE(N109:P109)</f>
        <v>2.12322244292472</v>
      </c>
      <c r="G127" s="2" t="n">
        <f aca="false">AVERAGE(Q109:S109)</f>
        <v>3.58678445750493</v>
      </c>
    </row>
    <row r="128" customFormat="false" ht="15" hidden="false" customHeight="false" outlineLevel="0" collapsed="false">
      <c r="A128" s="17" t="s">
        <v>25</v>
      </c>
      <c r="B128" s="1" t="n">
        <f aca="false">AVERAGE(B110:D110)</f>
        <v>0.434256825835095</v>
      </c>
      <c r="C128" s="1" t="n">
        <f aca="false">AVERAGE(E110:G110)</f>
        <v>1.39052302411786</v>
      </c>
      <c r="D128" s="1" t="n">
        <f aca="false">AVERAGE(H110:J110)</f>
        <v>1.50259604253289</v>
      </c>
      <c r="E128" s="2" t="n">
        <f aca="false">AVERAGE(K110:M110)</f>
        <v>0.247060589261287</v>
      </c>
      <c r="F128" s="2" t="n">
        <f aca="false">AVERAGE(N110:P110)</f>
        <v>0.738005471700866</v>
      </c>
      <c r="G128" s="2" t="n">
        <f aca="false">AVERAGE(Q110:S110)</f>
        <v>0.719121251051187</v>
      </c>
    </row>
    <row r="131" customFormat="false" ht="15" hidden="false" customHeight="false" outlineLevel="0" collapsed="false">
      <c r="C131" s="1" t="s">
        <v>26</v>
      </c>
      <c r="E131" s="1"/>
      <c r="H131" s="2"/>
      <c r="K131" s="3"/>
    </row>
    <row r="132" customFormat="false" ht="15" hidden="false" customHeight="false" outlineLevel="0" collapsed="false">
      <c r="C132" s="18" t="s">
        <v>2</v>
      </c>
      <c r="D132" s="18"/>
      <c r="E132" s="1"/>
      <c r="F132" s="19" t="s">
        <v>3</v>
      </c>
      <c r="G132" s="19"/>
      <c r="H132" s="2"/>
      <c r="I132" s="19" t="s">
        <v>4</v>
      </c>
      <c r="J132" s="19"/>
      <c r="K132" s="3"/>
      <c r="L132" s="19" t="s">
        <v>5</v>
      </c>
      <c r="M132" s="19"/>
      <c r="O132" s="19" t="s">
        <v>6</v>
      </c>
      <c r="P132" s="19"/>
      <c r="R132" s="19" t="s">
        <v>7</v>
      </c>
      <c r="S132" s="19"/>
    </row>
    <row r="133" customFormat="false" ht="15" hidden="false" customHeight="false" outlineLevel="0" collapsed="false">
      <c r="C133" s="24" t="s">
        <v>27</v>
      </c>
      <c r="D133" s="24" t="s">
        <v>28</v>
      </c>
      <c r="E133" s="1"/>
      <c r="F133" s="24" t="s">
        <v>27</v>
      </c>
      <c r="G133" s="24" t="s">
        <v>28</v>
      </c>
      <c r="H133" s="2"/>
      <c r="I133" s="24" t="s">
        <v>27</v>
      </c>
      <c r="J133" s="24" t="s">
        <v>28</v>
      </c>
      <c r="K133" s="3"/>
      <c r="L133" s="24" t="s">
        <v>27</v>
      </c>
      <c r="M133" s="24" t="s">
        <v>28</v>
      </c>
      <c r="O133" s="24" t="s">
        <v>27</v>
      </c>
      <c r="P133" s="24" t="s">
        <v>28</v>
      </c>
      <c r="R133" s="24" t="s">
        <v>27</v>
      </c>
      <c r="S133" s="24" t="s">
        <v>28</v>
      </c>
    </row>
    <row r="134" customFormat="false" ht="15" hidden="false" customHeight="false" outlineLevel="0" collapsed="false">
      <c r="B134" s="1" t="n">
        <v>1</v>
      </c>
      <c r="C134" s="25" t="n">
        <v>1.014606</v>
      </c>
      <c r="D134" s="25" t="n">
        <v>0.5625315</v>
      </c>
      <c r="E134" s="1"/>
      <c r="F134" s="25" t="n">
        <v>0.5342255</v>
      </c>
      <c r="G134" s="25" t="n">
        <v>0.2734962</v>
      </c>
      <c r="H134" s="2"/>
      <c r="I134" s="25" t="s">
        <v>29</v>
      </c>
      <c r="J134" s="25" t="n">
        <v>0.1700661</v>
      </c>
      <c r="K134" s="3"/>
      <c r="L134" s="25" t="n">
        <v>1.466107</v>
      </c>
      <c r="M134" s="25" t="n">
        <v>0.6139425</v>
      </c>
      <c r="O134" s="25" t="s">
        <v>30</v>
      </c>
      <c r="P134" s="25" t="n">
        <v>0.200873</v>
      </c>
      <c r="R134" s="25" t="s">
        <v>31</v>
      </c>
      <c r="S134" s="25" t="n">
        <v>0.02400874</v>
      </c>
    </row>
    <row r="135" customFormat="false" ht="15" hidden="false" customHeight="false" outlineLevel="0" collapsed="false">
      <c r="B135" s="1" t="n">
        <v>2</v>
      </c>
      <c r="C135" s="25" t="n">
        <v>0.9649558</v>
      </c>
      <c r="D135" s="25" t="n">
        <v>0.2255559</v>
      </c>
      <c r="E135" s="1"/>
      <c r="F135" s="25" t="n">
        <v>0.581067</v>
      </c>
      <c r="G135" s="25" t="n">
        <v>0.3578644</v>
      </c>
      <c r="H135" s="2"/>
      <c r="I135" s="25" t="n">
        <v>0.6212301</v>
      </c>
      <c r="J135" s="25" t="n">
        <v>0.1433751</v>
      </c>
      <c r="K135" s="3"/>
      <c r="L135" s="25" t="n">
        <v>1.379442</v>
      </c>
      <c r="M135" s="25" t="n">
        <v>0.6939783</v>
      </c>
      <c r="O135" s="25" t="n">
        <v>0.4291706</v>
      </c>
      <c r="P135" s="25" t="n">
        <v>0.2229812</v>
      </c>
      <c r="R135" s="25" t="n">
        <v>0.4344995</v>
      </c>
      <c r="S135" s="25" t="n">
        <v>0.2167778</v>
      </c>
    </row>
    <row r="136" customFormat="false" ht="15" hidden="false" customHeight="false" outlineLevel="0" collapsed="false">
      <c r="B136" s="1" t="n">
        <v>3</v>
      </c>
      <c r="C136" s="25" t="n">
        <v>0.9953247</v>
      </c>
      <c r="D136" s="25" t="n">
        <v>0.5152722</v>
      </c>
      <c r="E136" s="1"/>
      <c r="F136" s="25" t="n">
        <v>3.389771</v>
      </c>
      <c r="G136" s="25" t="n">
        <v>1.433315</v>
      </c>
      <c r="H136" s="2"/>
      <c r="I136" s="25" t="s">
        <v>32</v>
      </c>
      <c r="J136" s="25" t="n">
        <v>0.03987457</v>
      </c>
      <c r="K136" s="3"/>
      <c r="L136" s="25" t="n">
        <v>0.8287299</v>
      </c>
      <c r="M136" s="25" t="n">
        <v>0.3375713</v>
      </c>
      <c r="O136" s="25" t="s">
        <v>33</v>
      </c>
      <c r="P136" s="25" t="n">
        <v>0.1611239</v>
      </c>
      <c r="R136" s="25" t="n">
        <v>0.3270864</v>
      </c>
      <c r="S136" s="25" t="n">
        <v>0.1537478</v>
      </c>
    </row>
    <row r="137" customFormat="false" ht="15" hidden="false" customHeight="false" outlineLevel="0" collapsed="false">
      <c r="B137" s="1" t="n">
        <v>4</v>
      </c>
      <c r="C137" s="25" t="n">
        <v>1.544698</v>
      </c>
      <c r="D137" s="25" t="n">
        <v>0.5389366</v>
      </c>
      <c r="E137" s="1"/>
      <c r="F137" s="25" t="s">
        <v>34</v>
      </c>
      <c r="G137" s="25" t="n">
        <v>0.1870995</v>
      </c>
      <c r="H137" s="2"/>
      <c r="I137" s="25" t="n">
        <v>1.198174</v>
      </c>
      <c r="J137" s="25" t="n">
        <v>0.3099856</v>
      </c>
      <c r="K137" s="3"/>
      <c r="L137" s="25" t="n">
        <v>1.379649</v>
      </c>
      <c r="M137" s="25" t="n">
        <v>0.5067611</v>
      </c>
      <c r="O137" s="25" t="n">
        <v>0.9193755</v>
      </c>
      <c r="P137" s="25" t="n">
        <v>0.09650609</v>
      </c>
      <c r="R137" s="25" t="n">
        <v>3.570486</v>
      </c>
      <c r="S137" s="25" t="n">
        <v>0.1084373</v>
      </c>
    </row>
    <row r="138" customFormat="false" ht="15" hidden="false" customHeight="false" outlineLevel="0" collapsed="false">
      <c r="B138" s="1" t="n">
        <v>5</v>
      </c>
      <c r="C138" s="25" t="n">
        <v>1.164102</v>
      </c>
      <c r="D138" s="25" t="n">
        <v>0.5563524</v>
      </c>
      <c r="E138" s="1"/>
      <c r="F138" s="25" t="n">
        <v>1.530615</v>
      </c>
      <c r="G138" s="25" t="n">
        <v>0.5286663</v>
      </c>
      <c r="H138" s="2"/>
      <c r="I138" s="25" t="n">
        <v>3.420054</v>
      </c>
      <c r="J138" s="25" t="n">
        <v>0.8583779</v>
      </c>
      <c r="K138" s="3"/>
      <c r="L138" s="25" t="n">
        <v>0.6271664</v>
      </c>
      <c r="M138" s="25" t="n">
        <v>0.2734882</v>
      </c>
      <c r="O138" s="25" t="n">
        <v>4.141463</v>
      </c>
      <c r="P138" s="25" t="n">
        <v>0.9209837</v>
      </c>
      <c r="R138" s="25" t="n">
        <v>4.536328</v>
      </c>
      <c r="S138" s="25" t="n">
        <v>0.9338936</v>
      </c>
    </row>
    <row r="139" customFormat="false" ht="15" hidden="false" customHeight="false" outlineLevel="0" collapsed="false">
      <c r="B139" s="1" t="n">
        <v>6</v>
      </c>
      <c r="C139" s="25" t="n">
        <v>0.793781</v>
      </c>
      <c r="D139" s="25" t="n">
        <v>0.4255753</v>
      </c>
      <c r="E139" s="1"/>
      <c r="F139" s="25" t="s">
        <v>35</v>
      </c>
      <c r="G139" s="25" t="n">
        <v>0.0516796</v>
      </c>
      <c r="H139" s="2"/>
      <c r="I139" s="25" t="n">
        <v>0.4769796</v>
      </c>
      <c r="J139" s="25" t="n">
        <v>0.2286244</v>
      </c>
      <c r="K139" s="3"/>
      <c r="L139" s="25" t="n">
        <v>2.352427</v>
      </c>
      <c r="M139" s="25" t="n">
        <v>0.8690483</v>
      </c>
      <c r="O139" s="25" t="n">
        <v>1.677608</v>
      </c>
      <c r="P139" s="25" t="n">
        <v>1.096062</v>
      </c>
      <c r="R139" s="25" t="n">
        <v>2.269107</v>
      </c>
      <c r="S139" s="25" t="n">
        <v>0.1677293</v>
      </c>
    </row>
    <row r="140" customFormat="false" ht="15" hidden="false" customHeight="false" outlineLevel="0" collapsed="false">
      <c r="B140" s="1" t="n">
        <v>7</v>
      </c>
      <c r="C140" s="25" t="n">
        <v>0.77784</v>
      </c>
      <c r="D140" s="25" t="n">
        <v>0.4598297</v>
      </c>
      <c r="E140" s="1"/>
      <c r="F140" s="25" t="n">
        <v>5.346087</v>
      </c>
      <c r="G140" s="25" t="n">
        <v>1.442548</v>
      </c>
      <c r="H140" s="2"/>
      <c r="I140" s="25" t="n">
        <v>5.081158</v>
      </c>
      <c r="J140" s="25" t="s">
        <v>36</v>
      </c>
      <c r="K140" s="3"/>
      <c r="L140" s="25" t="n">
        <v>0.37076</v>
      </c>
      <c r="M140" s="25" t="n">
        <v>0.2133588</v>
      </c>
      <c r="O140" s="25" t="n">
        <v>3.825933</v>
      </c>
      <c r="P140" s="25" t="n">
        <v>2.123222</v>
      </c>
      <c r="R140" s="25" t="n">
        <v>15.51108</v>
      </c>
      <c r="S140" s="25" t="s">
        <v>37</v>
      </c>
    </row>
    <row r="141" customFormat="false" ht="15" hidden="false" customHeight="false" outlineLevel="0" collapsed="false">
      <c r="B141" s="1" t="n">
        <v>8</v>
      </c>
      <c r="C141" s="25" t="n">
        <v>1.074371</v>
      </c>
      <c r="D141" s="25" t="n">
        <v>0.4342568</v>
      </c>
      <c r="E141" s="1"/>
      <c r="F141" s="25" t="n">
        <v>3.970095</v>
      </c>
      <c r="G141" s="25" t="n">
        <v>1.390523</v>
      </c>
      <c r="H141" s="2"/>
      <c r="I141" s="25" t="n">
        <v>4.235157</v>
      </c>
      <c r="J141" s="25" t="n">
        <v>1.502596</v>
      </c>
      <c r="K141" s="3"/>
      <c r="L141" s="25" t="n">
        <v>0.8303533</v>
      </c>
      <c r="M141" s="25" t="n">
        <v>0.2470606</v>
      </c>
      <c r="O141" s="25" t="n">
        <v>6.957113</v>
      </c>
      <c r="P141" s="25" t="n">
        <v>0.7380055</v>
      </c>
      <c r="R141" s="25" t="n">
        <v>7.141164</v>
      </c>
      <c r="S141" s="25" t="n">
        <v>0.7191213</v>
      </c>
    </row>
    <row r="142" customFormat="false" ht="15" hidden="false" customHeight="false" outlineLevel="0" collapsed="false">
      <c r="E142" s="1"/>
      <c r="F142" s="25"/>
      <c r="G142" s="25"/>
      <c r="H142" s="2"/>
      <c r="K142" s="3"/>
      <c r="L142" s="25"/>
      <c r="M142" s="25"/>
      <c r="O142" s="25"/>
      <c r="P142" s="25"/>
    </row>
    <row r="143" customFormat="false" ht="15" hidden="false" customHeight="false" outlineLevel="0" collapsed="false">
      <c r="E143" s="1"/>
      <c r="H143" s="2"/>
      <c r="K143" s="3"/>
    </row>
    <row r="144" customFormat="false" ht="15" hidden="false" customHeight="false" outlineLevel="0" collapsed="false">
      <c r="C144" s="25" t="s">
        <v>28</v>
      </c>
      <c r="F144" s="25" t="s">
        <v>28</v>
      </c>
      <c r="I144" s="25" t="s">
        <v>28</v>
      </c>
      <c r="L144" s="25" t="s">
        <v>28</v>
      </c>
      <c r="O144" s="25" t="s">
        <v>28</v>
      </c>
      <c r="R144" s="25" t="s">
        <v>28</v>
      </c>
    </row>
    <row r="145" customFormat="false" ht="15" hidden="false" customHeight="false" outlineLevel="0" collapsed="false">
      <c r="C145" s="25" t="s">
        <v>38</v>
      </c>
      <c r="F145" s="25" t="s">
        <v>38</v>
      </c>
      <c r="I145" s="25" t="s">
        <v>38</v>
      </c>
      <c r="L145" s="25" t="s">
        <v>38</v>
      </c>
      <c r="O145" s="25" t="s">
        <v>38</v>
      </c>
      <c r="R145" s="25" t="s">
        <v>38</v>
      </c>
    </row>
    <row r="146" customFormat="false" ht="15" hidden="false" customHeight="false" outlineLevel="0" collapsed="false">
      <c r="C146" s="25" t="s">
        <v>27</v>
      </c>
      <c r="F146" s="25" t="s">
        <v>27</v>
      </c>
      <c r="I146" s="25" t="s">
        <v>27</v>
      </c>
      <c r="L146" s="25" t="s">
        <v>27</v>
      </c>
      <c r="O146" s="25" t="s">
        <v>27</v>
      </c>
      <c r="R146" s="25" t="s">
        <v>27</v>
      </c>
    </row>
    <row r="147" customFormat="false" ht="15" hidden="false" customHeight="false" outlineLevel="0" collapsed="false">
      <c r="C147" s="25"/>
      <c r="F147" s="25"/>
      <c r="I147" s="25"/>
      <c r="L147" s="25"/>
      <c r="O147" s="25"/>
      <c r="R147" s="25"/>
    </row>
    <row r="148" customFormat="false" ht="15" hidden="false" customHeight="false" outlineLevel="0" collapsed="false">
      <c r="C148" s="25"/>
      <c r="F148" s="25"/>
      <c r="I148" s="25"/>
      <c r="L148" s="25"/>
      <c r="O148" s="25"/>
      <c r="R148" s="25"/>
    </row>
    <row r="149" customFormat="false" ht="15" hidden="false" customHeight="false" outlineLevel="0" collapsed="false">
      <c r="C149" s="25" t="n">
        <v>0.0002</v>
      </c>
      <c r="F149" s="25" t="n">
        <v>0.0267</v>
      </c>
      <c r="I149" s="25" t="n">
        <v>0.0237</v>
      </c>
      <c r="L149" s="25" t="n">
        <v>0.0118</v>
      </c>
      <c r="O149" s="25" t="n">
        <v>0.026</v>
      </c>
      <c r="R149" s="25" t="n">
        <v>0.0442</v>
      </c>
    </row>
    <row r="150" customFormat="false" ht="15" hidden="false" customHeight="false" outlineLevel="0" collapsed="false">
      <c r="C150" s="25" t="s">
        <v>39</v>
      </c>
      <c r="F150" s="25" t="s">
        <v>40</v>
      </c>
      <c r="I150" s="25" t="s">
        <v>40</v>
      </c>
      <c r="L150" s="25" t="s">
        <v>40</v>
      </c>
      <c r="O150" s="25" t="s">
        <v>40</v>
      </c>
      <c r="R150" s="25" t="s">
        <v>40</v>
      </c>
    </row>
    <row r="151" customFormat="false" ht="15" hidden="false" customHeight="false" outlineLevel="0" collapsed="false">
      <c r="C151" s="25" t="s">
        <v>41</v>
      </c>
      <c r="F151" s="25" t="s">
        <v>41</v>
      </c>
      <c r="I151" s="25" t="s">
        <v>41</v>
      </c>
      <c r="L151" s="25" t="s">
        <v>41</v>
      </c>
      <c r="O151" s="25" t="s">
        <v>41</v>
      </c>
      <c r="R151" s="25" t="s">
        <v>41</v>
      </c>
    </row>
    <row r="152" customFormat="false" ht="15" hidden="false" customHeight="false" outlineLevel="0" collapsed="false">
      <c r="C152" s="25" t="s">
        <v>42</v>
      </c>
      <c r="F152" s="25" t="s">
        <v>42</v>
      </c>
      <c r="I152" s="25" t="s">
        <v>42</v>
      </c>
      <c r="L152" s="25" t="s">
        <v>42</v>
      </c>
      <c r="O152" s="25" t="s">
        <v>42</v>
      </c>
      <c r="R152" s="25" t="s">
        <v>42</v>
      </c>
    </row>
    <row r="153" customFormat="false" ht="15" hidden="false" customHeight="false" outlineLevel="0" collapsed="false">
      <c r="C153" s="25" t="s">
        <v>43</v>
      </c>
      <c r="F153" s="25" t="s">
        <v>44</v>
      </c>
      <c r="I153" s="25" t="s">
        <v>45</v>
      </c>
      <c r="L153" s="25" t="s">
        <v>46</v>
      </c>
      <c r="O153" s="25" t="s">
        <v>47</v>
      </c>
      <c r="R153" s="25" t="s">
        <v>48</v>
      </c>
    </row>
    <row r="154" customFormat="false" ht="15" hidden="false" customHeight="false" outlineLevel="0" collapsed="false">
      <c r="F154" s="25"/>
      <c r="I154" s="25"/>
      <c r="L154" s="25"/>
      <c r="O154" s="25"/>
      <c r="R154" s="25"/>
    </row>
    <row r="155" customFormat="false" ht="15" hidden="false" customHeight="false" outlineLevel="0" collapsed="false">
      <c r="F155" s="25"/>
      <c r="I155" s="25"/>
      <c r="L155" s="25"/>
      <c r="O155" s="25"/>
      <c r="R155" s="25"/>
    </row>
    <row r="156" customFormat="false" ht="15" hidden="false" customHeight="false" outlineLevel="0" collapsed="false">
      <c r="C156" s="25" t="s">
        <v>49</v>
      </c>
      <c r="F156" s="25" t="s">
        <v>50</v>
      </c>
      <c r="I156" s="25" t="s">
        <v>51</v>
      </c>
      <c r="L156" s="25" t="s">
        <v>52</v>
      </c>
      <c r="O156" s="25" t="s">
        <v>53</v>
      </c>
      <c r="R156" s="25" t="s">
        <v>54</v>
      </c>
    </row>
    <row r="157" customFormat="false" ht="15" hidden="false" customHeight="false" outlineLevel="0" collapsed="false">
      <c r="C157" s="25" t="s">
        <v>55</v>
      </c>
      <c r="F157" s="25" t="s">
        <v>56</v>
      </c>
      <c r="I157" s="25" t="s">
        <v>57</v>
      </c>
      <c r="L157" s="25" t="s">
        <v>58</v>
      </c>
      <c r="O157" s="25" t="s">
        <v>59</v>
      </c>
      <c r="R157" s="25" t="s">
        <v>60</v>
      </c>
    </row>
  </sheetData>
  <mergeCells count="31">
    <mergeCell ref="B2:D2"/>
    <mergeCell ref="E2:G2"/>
    <mergeCell ref="H2:J2"/>
    <mergeCell ref="K2:M2"/>
    <mergeCell ref="N2:P2"/>
    <mergeCell ref="Q2:S2"/>
    <mergeCell ref="U2:W2"/>
    <mergeCell ref="B21:C21"/>
    <mergeCell ref="E21:F21"/>
    <mergeCell ref="H21:I21"/>
    <mergeCell ref="K21:L21"/>
    <mergeCell ref="N21:O21"/>
    <mergeCell ref="Q21:R21"/>
    <mergeCell ref="B56:D56"/>
    <mergeCell ref="E56:G56"/>
    <mergeCell ref="H56:J56"/>
    <mergeCell ref="K56:M56"/>
    <mergeCell ref="N56:P56"/>
    <mergeCell ref="Q56:S56"/>
    <mergeCell ref="B75:D75"/>
    <mergeCell ref="E75:G75"/>
    <mergeCell ref="H75:J75"/>
    <mergeCell ref="K75:M75"/>
    <mergeCell ref="N75:P75"/>
    <mergeCell ref="Q75:S75"/>
    <mergeCell ref="C132:D132"/>
    <mergeCell ref="F132:G132"/>
    <mergeCell ref="I132:J132"/>
    <mergeCell ref="L132:M132"/>
    <mergeCell ref="O132:P132"/>
    <mergeCell ref="R132:S13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4-03T02:58:00Z</dcterms:created>
  <dc:creator>NING MEI</dc:creator>
  <dc:description/>
  <dc:language>en-US</dc:language>
  <cp:lastModifiedBy>Anonymous</cp:lastModifiedBy>
  <dcterms:modified xsi:type="dcterms:W3CDTF">2022-12-20T06:06:5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60BD5D5AE504A6BA63E467173EF6298</vt:lpwstr>
  </property>
  <property fmtid="{D5CDD505-2E9C-101B-9397-08002B2CF9AE}" pid="3" name="KSOProductBuildVer">
    <vt:lpwstr>2052-11.1.0.12980</vt:lpwstr>
  </property>
  <property fmtid="{D5CDD505-2E9C-101B-9397-08002B2CF9AE}" pid="4" name="commondata">
    <vt:lpwstr>eyJoZGlkIjoiMjQ0NjhjMTY0YWY2OGQyNDE0ZDRlMjQ0ZmY1YmZmZmIifQ==</vt:lpwstr>
  </property>
</Properties>
</file>